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Raw data" sheetId="1" state="visible" r:id="rId2"/>
    <sheet name="PLOT" sheetId="2" state="hidden" r:id="rId3"/>
  </sheets>
  <definedNames>
    <definedName function="false" hidden="false" name="_xlfn_BINOM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6">
  <si>
    <t xml:space="preserve">Apprendimento associativo tra odori e cibo</t>
  </si>
  <si>
    <t xml:space="preserve">Dati grezzi-esempio</t>
  </si>
  <si>
    <t xml:space="preserve">Diagramma a blocchi</t>
  </si>
  <si>
    <t xml:space="preserve">di destra</t>
  </si>
  <si>
    <t xml:space="preserve">di sinistra</t>
  </si>
  <si>
    <t xml:space="preserve">del centro</t>
  </si>
  <si>
    <t xml:space="preserve">PREF AM se:</t>
  </si>
  <si>
    <t xml:space="preserve">Tipo di</t>
  </si>
  <si>
    <t xml:space="preserve">Data</t>
  </si>
  <si>
    <t xml:space="preserve">Larvae da</t>
  </si>
  <si>
    <t xml:space="preserve">Temp(°C)</t>
  </si>
  <si>
    <t xml:space="preserve">Sperimentatore</t>
  </si>
  <si>
    <t xml:space="preserve">Ora</t>
  </si>
  <si>
    <t xml:space="preserve">Numero di larvae</t>
  </si>
  <si>
    <t xml:space="preserve">Durante l'analisi:</t>
  </si>
  <si>
    <t xml:space="preserve">Durante l'apprendimento</t>
  </si>
  <si>
    <t xml:space="preserve">Numero totale</t>
  </si>
  <si>
    <t xml:space="preserve">Pref AM</t>
  </si>
  <si>
    <t xml:space="preserve">Numero</t>
  </si>
  <si>
    <t xml:space="preserve">PI</t>
  </si>
  <si>
    <t xml:space="preserve">Dimensione del</t>
  </si>
  <si>
    <t xml:space="preserve">AM è la ricompensa</t>
  </si>
  <si>
    <t xml:space="preserve">OCT è la ricompensa</t>
  </si>
  <si>
    <t xml:space="preserve">scheda</t>
  </si>
  <si>
    <t xml:space="preserve">sulla sinistra</t>
  </si>
  <si>
    <t xml:space="preserve">al centro</t>
  </si>
  <si>
    <t xml:space="preserve">sulla destra</t>
  </si>
  <si>
    <t xml:space="preserve">odore sulla sinistra</t>
  </si>
  <si>
    <t xml:space="preserve">Odore-ricompensa</t>
  </si>
  <si>
    <t xml:space="preserve">di larvae</t>
  </si>
  <si>
    <t xml:space="preserve">dei punti</t>
  </si>
  <si>
    <t xml:space="preserve">campione accumulata (N)</t>
  </si>
  <si>
    <t xml:space="preserve">(AM+/OCT)</t>
  </si>
  <si>
    <t xml:space="preserve">(OCT+/AM)</t>
  </si>
  <si>
    <t xml:space="preserve">Un campione del Test dei segni:</t>
  </si>
  <si>
    <t xml:space="preserve">p = </t>
  </si>
  <si>
    <t xml:space="preserve">O1+</t>
  </si>
  <si>
    <t xml:space="preserve">O2+</t>
  </si>
  <si>
    <t xml:space="preserve">one sample sign test:</t>
  </si>
  <si>
    <t xml:space="preserve">sign +</t>
  </si>
  <si>
    <t xml:space="preserve">sign -</t>
  </si>
  <si>
    <t xml:space="preserve">count</t>
  </si>
  <si>
    <t xml:space="preserve">p-value</t>
  </si>
  <si>
    <t xml:space="preserve">AM+/OCT</t>
  </si>
  <si>
    <t xml:space="preserve">OCT+/AM</t>
  </si>
  <si>
    <t xml:space="preserve">stat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q1-min</t>
  </si>
  <si>
    <t xml:space="preserve">median-q1</t>
  </si>
  <si>
    <t xml:space="preserve">q3-median</t>
  </si>
  <si>
    <t xml:space="preserve">dummy</t>
  </si>
  <si>
    <t xml:space="preserve">max-q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d/mm/yy;@"/>
    <numFmt numFmtId="167" formatCode="dd\.mm\.yy;@"/>
    <numFmt numFmtId="168" formatCode="h:mm;@"/>
    <numFmt numFmtId="169" formatCode="General"/>
    <numFmt numFmtId="170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b val="true"/>
      <sz val="10"/>
      <color rgb="FF000080"/>
      <name val="Arial"/>
      <family val="2"/>
    </font>
    <font>
      <sz val="10"/>
      <color rgb="FFFF0000"/>
      <name val="Arial"/>
      <family val="0"/>
    </font>
    <font>
      <b val="true"/>
      <sz val="16"/>
      <color rgb="FFFF0000"/>
      <name val="Arial"/>
      <family val="2"/>
    </font>
    <font>
      <sz val="14"/>
      <color rgb="FF000000"/>
      <name val="Calibri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4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  <fill>
      <patternFill patternType="solid">
        <fgColor rgb="FF808080"/>
        <bgColor rgb="FF7F7F7F"/>
      </patternFill>
    </fill>
    <fill>
      <patternFill patternType="solid">
        <fgColor rgb="FFFFFFFF"/>
        <bgColor rgb="FFF2F2F2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C0504D"/>
      <rgbColor rgb="FFFFFFCC"/>
      <rgbColor rgb="FFF2F2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862377503196"/>
          <c:y val="0"/>
          <c:w val="0.865289021445817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5:$H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100"/>
        <c:axId val="11599426"/>
        <c:axId val="58022845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2:$H$32</c:f>
              <c:numCache>
                <c:formatCode>General</c:formatCode>
                <c:ptCount val="2"/>
              </c:numCache>
            </c:numRef>
          </c:val>
        </c:ser>
        <c:ser>
          <c:idx val="2"/>
          <c:order val="2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3:$H$33</c:f>
              <c:numCache>
                <c:formatCode>General</c:formatCode>
                <c:ptCount val="2"/>
              </c:numCache>
            </c:numRef>
          </c:val>
        </c:ser>
        <c:ser>
          <c:idx val="3"/>
          <c:order val="3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4:$H$34</c:f>
              <c:numCache>
                <c:formatCode>General</c:formatCode>
                <c:ptCount val="2"/>
              </c:numCache>
            </c:numRef>
          </c:val>
        </c:ser>
        <c:gapWidth val="150"/>
        <c:overlap val="100"/>
        <c:axId val="99187974"/>
        <c:axId val="67112664"/>
      </c:barChart>
      <c:catAx>
        <c:axId val="1159942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022845"/>
        <c:crossesAt val="0"/>
        <c:auto val="1"/>
        <c:lblAlgn val="ctr"/>
        <c:lblOffset val="100"/>
        <c:noMultiLvlLbl val="0"/>
      </c:catAx>
      <c:valAx>
        <c:axId val="58022845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EF AM</a:t>
                </a:r>
              </a:p>
            </c:rich>
          </c:tx>
          <c:layout>
            <c:manualLayout>
              <c:xMode val="edge"/>
              <c:yMode val="edge"/>
              <c:x val="0.0177531600624911"/>
              <c:y val="0.273762400430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599426"/>
        <c:crossesAt val="1"/>
        <c:crossBetween val="midCat"/>
        <c:majorUnit val="0.2"/>
        <c:minorUnit val="0.2"/>
      </c:valAx>
      <c:catAx>
        <c:axId val="9918797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112664"/>
        <c:auto val="1"/>
        <c:lblAlgn val="ctr"/>
        <c:lblOffset val="100"/>
        <c:noMultiLvlLbl val="0"/>
      </c:catAx>
      <c:valAx>
        <c:axId val="67112664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9187974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3465103083034"/>
          <c:y val="0"/>
          <c:w val="0.822772839039153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150"/>
        <c:overlap val="100"/>
        <c:axId val="30402474"/>
        <c:axId val="89659503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2</c:f>
              <c:numCache>
                <c:formatCode>General</c:formatCode>
                <c:ptCount val="1"/>
              </c:numCache>
            </c:numRef>
          </c:val>
        </c:ser>
        <c:ser>
          <c:idx val="2"/>
          <c:order val="2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3</c:f>
              <c:numCache>
                <c:formatCode>General</c:formatCode>
                <c:ptCount val="1"/>
              </c:numCache>
            </c:numRef>
          </c:val>
        </c:ser>
        <c:ser>
          <c:idx val="3"/>
          <c:order val="3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4</c:f>
              <c:numCache>
                <c:formatCode>General</c:formatCode>
                <c:ptCount val="1"/>
              </c:numCache>
            </c:numRef>
          </c:val>
        </c:ser>
        <c:gapWidth val="150"/>
        <c:overlap val="100"/>
        <c:axId val="99214716"/>
        <c:axId val="87988691"/>
      </c:barChart>
      <c:catAx>
        <c:axId val="3040247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89659503"/>
        <c:crossesAt val="0"/>
        <c:auto val="1"/>
        <c:lblAlgn val="ctr"/>
        <c:lblOffset val="100"/>
        <c:noMultiLvlLbl val="0"/>
      </c:catAx>
      <c:valAx>
        <c:axId val="89659503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236428976735389"/>
              <c:y val="0.427112349117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402474"/>
        <c:crossesAt val="1"/>
        <c:crossBetween val="midCat"/>
        <c:majorUnit val="0.2"/>
      </c:valAx>
      <c:catAx>
        <c:axId val="9921471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988691"/>
        <c:auto val="1"/>
        <c:lblAlgn val="ctr"/>
        <c:lblOffset val="100"/>
        <c:noMultiLvlLbl val="0"/>
      </c:catAx>
      <c:valAx>
        <c:axId val="87988691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9214716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17000</xdr:colOff>
      <xdr:row>2</xdr:row>
      <xdr:rowOff>0</xdr:rowOff>
    </xdr:from>
    <xdr:to>
      <xdr:col>26</xdr:col>
      <xdr:colOff>480240</xdr:colOff>
      <xdr:row>46</xdr:row>
      <xdr:rowOff>101880</xdr:rowOff>
    </xdr:to>
    <xdr:graphicFrame>
      <xdr:nvGraphicFramePr>
        <xdr:cNvPr id="0" name="Chart 2"/>
        <xdr:cNvGraphicFramePr/>
      </xdr:nvGraphicFramePr>
      <xdr:xfrm>
        <a:off x="20425680" y="523800"/>
        <a:ext cx="5069160" cy="736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503640</xdr:colOff>
      <xdr:row>2</xdr:row>
      <xdr:rowOff>0</xdr:rowOff>
    </xdr:from>
    <xdr:to>
      <xdr:col>30</xdr:col>
      <xdr:colOff>527760</xdr:colOff>
      <xdr:row>46</xdr:row>
      <xdr:rowOff>101880</xdr:rowOff>
    </xdr:to>
    <xdr:graphicFrame>
      <xdr:nvGraphicFramePr>
        <xdr:cNvPr id="1" name="Chart 2"/>
        <xdr:cNvGraphicFramePr/>
      </xdr:nvGraphicFramePr>
      <xdr:xfrm>
        <a:off x="25518240" y="523800"/>
        <a:ext cx="3806280" cy="736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D115"/>
  <sheetViews>
    <sheetView showFormulas="false" showGridLines="true" showRowColHeaders="true" showZeros="true" rightToLeft="false" tabSelected="true" showOutlineSymbols="true" defaultGridColor="true" view="normal" topLeftCell="Q31" colorId="64" zoomScale="100" zoomScaleNormal="100" zoomScalePageLayoutView="100" workbookViewId="0">
      <selection pane="topLeft" activeCell="AB50" activeCellId="0" sqref="AB5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49"/>
    <col collapsed="false" customWidth="true" hidden="false" outlineLevel="0" max="2" min="2" style="0" width="11.15"/>
    <col collapsed="false" customWidth="true" hidden="false" outlineLevel="0" max="3" min="3" style="0" width="10.15"/>
    <col collapsed="false" customWidth="true" hidden="false" outlineLevel="0" max="4" min="4" style="0" width="12.32"/>
    <col collapsed="false" customWidth="true" hidden="false" outlineLevel="0" max="5" min="5" style="0" width="9.49"/>
    <col collapsed="false" customWidth="true" hidden="false" outlineLevel="0" max="6" min="6" style="0" width="14.49"/>
    <col collapsed="false" customWidth="true" hidden="false" outlineLevel="0" max="7" min="7" style="0" width="9.49"/>
    <col collapsed="false" customWidth="true" hidden="false" outlineLevel="0" max="8" min="8" style="1" width="17.99"/>
    <col collapsed="false" customWidth="true" hidden="false" outlineLevel="0" max="9" min="9" style="0" width="21.32"/>
    <col collapsed="false" customWidth="true" hidden="false" outlineLevel="0" max="10" min="10" style="0" width="17.32"/>
    <col collapsed="false" customWidth="true" hidden="false" outlineLevel="0" max="12" min="11" style="0" width="16.5"/>
    <col collapsed="false" customWidth="true" hidden="false" outlineLevel="0" max="13" min="13" style="0" width="14.99"/>
    <col collapsed="false" customWidth="true" hidden="false" outlineLevel="0" max="16" min="16" style="0" width="17.66"/>
    <col collapsed="false" customWidth="true" hidden="false" outlineLevel="0" max="17" min="17" style="0" width="22.32"/>
    <col collapsed="false" customWidth="true" hidden="false" outlineLevel="0" max="18" min="18" style="2" width="11.5"/>
    <col collapsed="false" customWidth="true" hidden="false" outlineLevel="0" max="20" min="19" style="2" width="19.15"/>
    <col collapsed="false" customWidth="true" hidden="false" outlineLevel="0" max="21" min="21" style="2" width="11.5"/>
    <col collapsed="false" customWidth="true" hidden="false" outlineLevel="0" max="29" min="29" style="0" width="20.5"/>
  </cols>
  <sheetData>
    <row r="1" customFormat="false" ht="26.25" hidden="false" customHeight="true" outlineLevel="0" collapsed="false">
      <c r="B1" s="3"/>
      <c r="C1" s="4"/>
      <c r="D1" s="4"/>
      <c r="E1" s="5"/>
      <c r="F1" s="4"/>
      <c r="H1" s="6"/>
      <c r="I1" s="4"/>
      <c r="J1" s="4"/>
      <c r="K1" s="4"/>
      <c r="L1" s="4"/>
      <c r="M1" s="7"/>
    </row>
    <row r="2" customFormat="false" ht="15" hidden="false" customHeight="true" outlineLevel="0" collapsed="false">
      <c r="B2" s="8" t="s">
        <v>0</v>
      </c>
      <c r="C2" s="9"/>
      <c r="D2" s="4"/>
      <c r="E2" s="5"/>
      <c r="F2" s="10"/>
      <c r="G2" s="10"/>
      <c r="H2" s="11"/>
      <c r="I2" s="12" t="s">
        <v>1</v>
      </c>
      <c r="J2" s="12"/>
      <c r="K2" s="4"/>
      <c r="M2" s="4"/>
      <c r="N2" s="7"/>
      <c r="O2" s="12"/>
      <c r="P2" s="13" t="s">
        <v>2</v>
      </c>
      <c r="S2" s="13" t="s">
        <v>2</v>
      </c>
      <c r="T2" s="13" t="s">
        <v>2</v>
      </c>
    </row>
    <row r="3" customFormat="false" ht="13" hidden="false" customHeight="false" outlineLevel="0" collapsed="false">
      <c r="B3" s="3"/>
      <c r="C3" s="4"/>
      <c r="D3" s="4"/>
      <c r="E3" s="5"/>
      <c r="H3" s="14"/>
      <c r="I3" s="4"/>
      <c r="J3" s="4"/>
      <c r="K3" s="4"/>
      <c r="M3" s="4"/>
      <c r="N3" s="7"/>
      <c r="P3" s="13" t="s">
        <v>3</v>
      </c>
      <c r="S3" s="15" t="s">
        <v>4</v>
      </c>
      <c r="T3" s="15" t="s">
        <v>5</v>
      </c>
    </row>
    <row r="4" customFormat="false" ht="13" hidden="false" customHeight="false" outlineLevel="0" collapsed="false">
      <c r="B4" s="16"/>
      <c r="C4" s="4"/>
      <c r="D4" s="4"/>
      <c r="E4" s="5"/>
      <c r="F4" s="17"/>
      <c r="H4" s="6"/>
      <c r="I4" s="4"/>
      <c r="J4" s="4"/>
      <c r="K4" s="4"/>
      <c r="M4" s="4"/>
      <c r="N4" s="7"/>
      <c r="P4" s="18"/>
      <c r="V4" s="2"/>
      <c r="W4" s="2"/>
      <c r="X4" s="2"/>
      <c r="Y4" s="2"/>
      <c r="Z4" s="2"/>
      <c r="AA4" s="2"/>
      <c r="AB4" s="2"/>
    </row>
    <row r="5" customFormat="false" ht="13" hidden="false" customHeight="false" outlineLevel="0" collapsed="false">
      <c r="B5" s="3"/>
      <c r="C5" s="4"/>
      <c r="D5" s="4"/>
      <c r="E5" s="5"/>
      <c r="F5" s="4"/>
      <c r="H5" s="6"/>
      <c r="I5" s="4"/>
      <c r="J5" s="4"/>
      <c r="K5" s="18"/>
      <c r="M5" s="4"/>
      <c r="N5" s="7"/>
      <c r="R5" s="19"/>
      <c r="S5" s="20" t="s">
        <v>6</v>
      </c>
      <c r="T5" s="20" t="s">
        <v>6</v>
      </c>
      <c r="U5" s="19"/>
      <c r="V5" s="19"/>
      <c r="W5" s="19"/>
      <c r="X5" s="19"/>
      <c r="Y5" s="19"/>
      <c r="Z5" s="21"/>
      <c r="AA5" s="21"/>
      <c r="AB5" s="21"/>
    </row>
    <row r="6" customFormat="false" ht="13" hidden="false" customHeight="false" outlineLevel="0" collapsed="false">
      <c r="A6" s="19"/>
      <c r="B6" s="22" t="s">
        <v>7</v>
      </c>
      <c r="C6" s="23" t="s">
        <v>8</v>
      </c>
      <c r="D6" s="24" t="s">
        <v>9</v>
      </c>
      <c r="E6" s="25" t="s">
        <v>10</v>
      </c>
      <c r="F6" s="24" t="s">
        <v>11</v>
      </c>
      <c r="G6" s="26" t="s">
        <v>12</v>
      </c>
      <c r="H6" s="27" t="s">
        <v>13</v>
      </c>
      <c r="I6" s="27" t="s">
        <v>13</v>
      </c>
      <c r="J6" s="27" t="s">
        <v>13</v>
      </c>
      <c r="K6" s="22" t="s">
        <v>14</v>
      </c>
      <c r="L6" s="22" t="s">
        <v>15</v>
      </c>
      <c r="M6" s="22" t="s">
        <v>16</v>
      </c>
      <c r="N6" s="28" t="s">
        <v>17</v>
      </c>
      <c r="O6" s="29" t="s">
        <v>18</v>
      </c>
      <c r="P6" s="24" t="s">
        <v>19</v>
      </c>
      <c r="Q6" s="30" t="s">
        <v>20</v>
      </c>
      <c r="R6" s="31"/>
      <c r="S6" s="32" t="s">
        <v>21</v>
      </c>
      <c r="T6" s="32" t="s">
        <v>22</v>
      </c>
      <c r="U6" s="31"/>
      <c r="V6" s="31"/>
      <c r="W6" s="31"/>
      <c r="X6" s="31"/>
      <c r="Y6" s="31"/>
      <c r="Z6" s="31"/>
      <c r="AA6" s="33"/>
      <c r="AB6" s="20"/>
    </row>
    <row r="7" customFormat="false" ht="13" hidden="false" customHeight="false" outlineLevel="0" collapsed="false">
      <c r="A7" s="2"/>
      <c r="B7" s="34" t="s">
        <v>23</v>
      </c>
      <c r="C7" s="23"/>
      <c r="D7" s="24"/>
      <c r="E7" s="25"/>
      <c r="F7" s="24"/>
      <c r="G7" s="26"/>
      <c r="H7" s="35" t="s">
        <v>24</v>
      </c>
      <c r="I7" s="35" t="s">
        <v>25</v>
      </c>
      <c r="J7" s="35" t="s">
        <v>26</v>
      </c>
      <c r="K7" s="35" t="s">
        <v>27</v>
      </c>
      <c r="L7" s="36" t="s">
        <v>28</v>
      </c>
      <c r="M7" s="34" t="s">
        <v>29</v>
      </c>
      <c r="N7" s="28"/>
      <c r="O7" s="37" t="s">
        <v>30</v>
      </c>
      <c r="P7" s="24"/>
      <c r="Q7" s="38" t="s">
        <v>31</v>
      </c>
      <c r="R7" s="20"/>
      <c r="S7" s="32" t="s">
        <v>32</v>
      </c>
      <c r="T7" s="32" t="s">
        <v>33</v>
      </c>
      <c r="U7" s="20"/>
      <c r="V7" s="19"/>
      <c r="W7" s="19"/>
      <c r="X7" s="2"/>
      <c r="Y7" s="2"/>
      <c r="Z7" s="2"/>
      <c r="AA7" s="2"/>
      <c r="AB7" s="39"/>
    </row>
    <row r="8" customFormat="false" ht="13" hidden="false" customHeight="false" outlineLevel="0" collapsed="false">
      <c r="A8" s="21"/>
      <c r="B8" s="40"/>
      <c r="C8" s="41"/>
      <c r="D8" s="42" t="n">
        <f aca="false">C8-5</f>
        <v>-5</v>
      </c>
      <c r="E8" s="43"/>
      <c r="F8" s="44"/>
      <c r="G8" s="45"/>
      <c r="H8" s="4"/>
      <c r="I8" s="46"/>
      <c r="J8" s="4"/>
      <c r="K8" s="47"/>
      <c r="L8" s="4"/>
      <c r="M8" s="48" t="n">
        <f aca="false">H8+I8+J8</f>
        <v>0</v>
      </c>
      <c r="N8" s="49" t="e">
        <f aca="false">IF(K8="AM",(H8-J8)/M8,(J8-H8)/M8)</f>
        <v>#DIV/0!</v>
      </c>
      <c r="O8" s="50" t="n">
        <v>1</v>
      </c>
      <c r="P8" s="51" t="e">
        <f aca="false">IF(L8="AM",((N8-N9)/2),((N9-N8)/2))</f>
        <v>#DIV/0!</v>
      </c>
      <c r="Q8" s="52" t="n">
        <v>1</v>
      </c>
      <c r="R8" s="20"/>
      <c r="S8" s="53" t="str">
        <f aca="false">IF(L8="AM",N8,"")</f>
        <v/>
      </c>
      <c r="T8" s="54" t="str">
        <f aca="false">IF(L8="OCT",N8,"")</f>
        <v/>
      </c>
      <c r="U8" s="20"/>
      <c r="V8" s="19"/>
      <c r="W8" s="19"/>
      <c r="X8" s="2"/>
      <c r="Y8" s="2"/>
      <c r="Z8" s="2"/>
      <c r="AA8" s="2"/>
      <c r="AB8" s="39"/>
    </row>
    <row r="9" customFormat="false" ht="13" hidden="false" customHeight="false" outlineLevel="0" collapsed="false">
      <c r="A9" s="2"/>
      <c r="B9" s="55"/>
      <c r="C9" s="56"/>
      <c r="D9" s="57" t="n">
        <f aca="false">C9-5</f>
        <v>-5</v>
      </c>
      <c r="E9" s="58"/>
      <c r="F9" s="59"/>
      <c r="G9" s="60"/>
      <c r="H9" s="61"/>
      <c r="I9" s="62"/>
      <c r="J9" s="61"/>
      <c r="K9" s="63"/>
      <c r="L9" s="64"/>
      <c r="M9" s="64" t="n">
        <f aca="false">H9+I9+J9</f>
        <v>0</v>
      </c>
      <c r="N9" s="49" t="e">
        <f aca="false">IF(K9="AM",(H9-J9)/M9,(J9-H9)/M9)</f>
        <v>#DIV/0!</v>
      </c>
      <c r="O9" s="50" t="n">
        <v>2</v>
      </c>
      <c r="P9" s="51"/>
      <c r="Q9" s="52"/>
      <c r="R9" s="20"/>
      <c r="S9" s="53" t="str">
        <f aca="false">IF(L9="AM",N9,"")</f>
        <v/>
      </c>
      <c r="T9" s="54" t="str">
        <f aca="false">IF(L9="OCT",N9,"")</f>
        <v/>
      </c>
      <c r="U9" s="20"/>
      <c r="V9" s="19"/>
      <c r="W9" s="19"/>
      <c r="X9" s="2"/>
      <c r="Y9" s="2"/>
      <c r="Z9" s="2"/>
      <c r="AA9" s="2"/>
      <c r="AB9" s="39"/>
    </row>
    <row r="10" customFormat="false" ht="13" hidden="false" customHeight="false" outlineLevel="0" collapsed="false">
      <c r="A10" s="2"/>
      <c r="B10" s="47"/>
      <c r="C10" s="41"/>
      <c r="D10" s="42" t="n">
        <f aca="false">C10-5</f>
        <v>-5</v>
      </c>
      <c r="E10" s="43"/>
      <c r="F10" s="44"/>
      <c r="G10" s="65"/>
      <c r="H10" s="66"/>
      <c r="I10" s="19"/>
      <c r="J10" s="66"/>
      <c r="K10" s="67"/>
      <c r="L10" s="68"/>
      <c r="M10" s="48" t="n">
        <f aca="false">H10+I10+J10</f>
        <v>0</v>
      </c>
      <c r="N10" s="49" t="e">
        <f aca="false">IF(K10="AM",(H10-J10)/M10,(J10-H10)/M10)</f>
        <v>#DIV/0!</v>
      </c>
      <c r="O10" s="50" t="n">
        <v>3</v>
      </c>
      <c r="P10" s="69" t="e">
        <f aca="false">IF(L10="AM",((N10-N11)/2),((N11-N10)/2))</f>
        <v>#DIV/0!</v>
      </c>
      <c r="Q10" s="52" t="n">
        <v>2</v>
      </c>
      <c r="R10" s="20"/>
      <c r="S10" s="53" t="str">
        <f aca="false">IF(L10="AM",N10,"")</f>
        <v/>
      </c>
      <c r="T10" s="54" t="str">
        <f aca="false">IF(L10="OCT",N10,"")</f>
        <v/>
      </c>
      <c r="U10" s="20"/>
      <c r="V10" s="19"/>
      <c r="W10" s="19"/>
      <c r="X10" s="2"/>
      <c r="Y10" s="2"/>
      <c r="Z10" s="2"/>
      <c r="AA10" s="2"/>
      <c r="AB10" s="39"/>
    </row>
    <row r="11" customFormat="false" ht="13" hidden="false" customHeight="false" outlineLevel="0" collapsed="false">
      <c r="A11" s="2"/>
      <c r="B11" s="55"/>
      <c r="C11" s="56"/>
      <c r="D11" s="70" t="n">
        <f aca="false">C11-5</f>
        <v>-5</v>
      </c>
      <c r="E11" s="58"/>
      <c r="F11" s="59"/>
      <c r="G11" s="71"/>
      <c r="H11" s="72"/>
      <c r="I11" s="73"/>
      <c r="J11" s="72"/>
      <c r="K11" s="55"/>
      <c r="L11" s="64"/>
      <c r="M11" s="64" t="n">
        <f aca="false">H11+I11+J11</f>
        <v>0</v>
      </c>
      <c r="N11" s="49" t="e">
        <f aca="false">IF(K11="AM",(H11-J11)/M11,(J11-H11)/M11)</f>
        <v>#DIV/0!</v>
      </c>
      <c r="O11" s="50" t="n">
        <v>4</v>
      </c>
      <c r="P11" s="69"/>
      <c r="Q11" s="52"/>
      <c r="R11" s="20"/>
      <c r="S11" s="53" t="str">
        <f aca="false">IF(L11="AM",N11,"")</f>
        <v/>
      </c>
      <c r="T11" s="54" t="str">
        <f aca="false">IF(L11="OCT",N11,"")</f>
        <v/>
      </c>
      <c r="U11" s="20"/>
      <c r="V11" s="19"/>
      <c r="W11" s="19"/>
      <c r="X11" s="2"/>
      <c r="Y11" s="2"/>
      <c r="Z11" s="2"/>
      <c r="AA11" s="2"/>
      <c r="AB11" s="39"/>
    </row>
    <row r="12" customFormat="false" ht="13" hidden="false" customHeight="false" outlineLevel="0" collapsed="false">
      <c r="A12" s="2"/>
      <c r="B12" s="47"/>
      <c r="C12" s="41"/>
      <c r="D12" s="74" t="n">
        <f aca="false">C12-5</f>
        <v>-5</v>
      </c>
      <c r="E12" s="43"/>
      <c r="F12" s="44"/>
      <c r="G12" s="65"/>
      <c r="H12" s="4"/>
      <c r="I12" s="19"/>
      <c r="J12" s="4"/>
      <c r="K12" s="67"/>
      <c r="L12" s="68"/>
      <c r="M12" s="48" t="n">
        <f aca="false">H12+I12+J12</f>
        <v>0</v>
      </c>
      <c r="N12" s="49" t="e">
        <f aca="false">IF(K12="AM",(H12-J12)/M12,(J12-H12)/M12)</f>
        <v>#DIV/0!</v>
      </c>
      <c r="O12" s="50" t="n">
        <v>5</v>
      </c>
      <c r="P12" s="69" t="e">
        <f aca="false">IF(L12="AM",((N12-N13)/2),((N13-N12)/2))</f>
        <v>#DIV/0!</v>
      </c>
      <c r="Q12" s="52" t="n">
        <v>3</v>
      </c>
      <c r="R12" s="20"/>
      <c r="S12" s="53" t="str">
        <f aca="false">IF(L12="AM",N12,"")</f>
        <v/>
      </c>
      <c r="T12" s="54" t="str">
        <f aca="false">IF(L12="OCT",N12,"")</f>
        <v/>
      </c>
      <c r="U12" s="20"/>
      <c r="V12" s="19"/>
      <c r="W12" s="19"/>
      <c r="X12" s="2"/>
      <c r="Y12" s="2"/>
      <c r="Z12" s="2"/>
      <c r="AA12" s="2"/>
      <c r="AB12" s="46"/>
    </row>
    <row r="13" customFormat="false" ht="13" hidden="false" customHeight="false" outlineLevel="0" collapsed="false">
      <c r="A13" s="2"/>
      <c r="B13" s="55"/>
      <c r="C13" s="56"/>
      <c r="D13" s="70" t="n">
        <f aca="false">C13-5</f>
        <v>-5</v>
      </c>
      <c r="E13" s="58"/>
      <c r="F13" s="59"/>
      <c r="G13" s="71"/>
      <c r="H13" s="72"/>
      <c r="I13" s="62"/>
      <c r="J13" s="72"/>
      <c r="K13" s="55"/>
      <c r="L13" s="72"/>
      <c r="M13" s="64" t="n">
        <f aca="false">H13+I13+J13</f>
        <v>0</v>
      </c>
      <c r="N13" s="49" t="e">
        <f aca="false">IF(K13="AM",(H13-J13)/M13,(J13-H13)/M13)</f>
        <v>#DIV/0!</v>
      </c>
      <c r="O13" s="50" t="n">
        <v>6</v>
      </c>
      <c r="P13" s="69"/>
      <c r="Q13" s="52"/>
      <c r="R13" s="20"/>
      <c r="S13" s="53" t="str">
        <f aca="false">IF(L13="AM",N13,"")</f>
        <v/>
      </c>
      <c r="T13" s="54" t="str">
        <f aca="false">IF(L13="OCT",N13,"")</f>
        <v/>
      </c>
      <c r="U13" s="20"/>
      <c r="V13" s="19"/>
      <c r="W13" s="19"/>
      <c r="X13" s="2"/>
      <c r="Y13" s="2"/>
      <c r="Z13" s="2"/>
      <c r="AA13" s="2"/>
      <c r="AB13" s="39"/>
    </row>
    <row r="14" customFormat="false" ht="13" hidden="false" customHeight="false" outlineLevel="0" collapsed="false">
      <c r="A14" s="2"/>
      <c r="B14" s="47"/>
      <c r="C14" s="75"/>
      <c r="D14" s="74" t="n">
        <f aca="false">C14-5</f>
        <v>-5</v>
      </c>
      <c r="E14" s="43"/>
      <c r="F14" s="44"/>
      <c r="G14" s="65"/>
      <c r="H14" s="4"/>
      <c r="I14" s="19"/>
      <c r="J14" s="4"/>
      <c r="K14" s="67"/>
      <c r="L14" s="66"/>
      <c r="M14" s="48" t="n">
        <f aca="false">H14+I14+J14</f>
        <v>0</v>
      </c>
      <c r="N14" s="49" t="e">
        <f aca="false">IF(K14="AM",(H14-J14)/M14,(J14-H14)/M14)</f>
        <v>#DIV/0!</v>
      </c>
      <c r="O14" s="50" t="n">
        <v>7</v>
      </c>
      <c r="P14" s="69" t="e">
        <f aca="false">IF(L14="AM",((N14-N15)/2),((N15-N14)/2))</f>
        <v>#DIV/0!</v>
      </c>
      <c r="Q14" s="76" t="n">
        <v>4</v>
      </c>
      <c r="R14" s="20"/>
      <c r="S14" s="53" t="str">
        <f aca="false">IF(L14="AM",N14,"")</f>
        <v/>
      </c>
      <c r="T14" s="54" t="str">
        <f aca="false">IF(L14="OCT",N14,"")</f>
        <v/>
      </c>
      <c r="U14" s="20"/>
      <c r="V14" s="19"/>
      <c r="W14" s="19"/>
      <c r="X14" s="2"/>
      <c r="Y14" s="2"/>
      <c r="Z14" s="2"/>
      <c r="AA14" s="2"/>
      <c r="AB14" s="39"/>
    </row>
    <row r="15" customFormat="false" ht="13" hidden="false" customHeight="false" outlineLevel="0" collapsed="false">
      <c r="A15" s="2"/>
      <c r="B15" s="55"/>
      <c r="C15" s="56"/>
      <c r="D15" s="70" t="n">
        <f aca="false">C15-5</f>
        <v>-5</v>
      </c>
      <c r="E15" s="58"/>
      <c r="F15" s="59"/>
      <c r="G15" s="71"/>
      <c r="H15" s="72"/>
      <c r="I15" s="62"/>
      <c r="J15" s="72"/>
      <c r="K15" s="55"/>
      <c r="L15" s="72"/>
      <c r="M15" s="64" t="n">
        <f aca="false">H15+I15+J15</f>
        <v>0</v>
      </c>
      <c r="N15" s="49" t="e">
        <f aca="false">IF(K15="AM",(H15-J15)/M15,(J15-H15)/M15)</f>
        <v>#DIV/0!</v>
      </c>
      <c r="O15" s="50" t="n">
        <v>8</v>
      </c>
      <c r="P15" s="69"/>
      <c r="Q15" s="76"/>
      <c r="R15" s="20"/>
      <c r="S15" s="53" t="str">
        <f aca="false">IF(L15="AM",N15,"")</f>
        <v/>
      </c>
      <c r="T15" s="54" t="str">
        <f aca="false">IF(L15="OCT",N15,"")</f>
        <v/>
      </c>
      <c r="U15" s="20"/>
      <c r="V15" s="19"/>
      <c r="W15" s="19"/>
      <c r="X15" s="2"/>
      <c r="Y15" s="2"/>
      <c r="Z15" s="2"/>
      <c r="AA15" s="2"/>
      <c r="AB15" s="39"/>
    </row>
    <row r="16" customFormat="false" ht="13" hidden="false" customHeight="false" outlineLevel="0" collapsed="false">
      <c r="A16" s="2"/>
      <c r="B16" s="40"/>
      <c r="C16" s="75"/>
      <c r="D16" s="74" t="n">
        <f aca="false">C16-5</f>
        <v>-5</v>
      </c>
      <c r="E16" s="43"/>
      <c r="F16" s="44"/>
      <c r="G16" s="65"/>
      <c r="H16" s="4"/>
      <c r="I16" s="19"/>
      <c r="J16" s="4"/>
      <c r="K16" s="47"/>
      <c r="L16" s="66"/>
      <c r="M16" s="48" t="n">
        <f aca="false">H16+I16+J16</f>
        <v>0</v>
      </c>
      <c r="N16" s="49" t="e">
        <f aca="false">IF(K16="AM",(H16-J16)/M16,(J16-H16)/M16)</f>
        <v>#DIV/0!</v>
      </c>
      <c r="O16" s="50" t="n">
        <v>9</v>
      </c>
      <c r="P16" s="69" t="e">
        <f aca="false">IF(L16="AM",((N16-N17)/2),((N17-N16)/2))</f>
        <v>#DIV/0!</v>
      </c>
      <c r="Q16" s="77" t="n">
        <v>5</v>
      </c>
      <c r="R16" s="20"/>
      <c r="S16" s="53" t="str">
        <f aca="false">IF(L16="AM",N16,"")</f>
        <v/>
      </c>
      <c r="T16" s="54" t="str">
        <f aca="false">IF(L16="OCT",N16,"")</f>
        <v/>
      </c>
      <c r="U16" s="20"/>
      <c r="V16" s="19"/>
      <c r="W16" s="19"/>
      <c r="X16" s="2"/>
      <c r="Y16" s="2"/>
      <c r="Z16" s="2"/>
      <c r="AA16" s="2"/>
      <c r="AB16" s="39"/>
    </row>
    <row r="17" customFormat="false" ht="13" hidden="false" customHeight="false" outlineLevel="0" collapsed="false">
      <c r="A17" s="2"/>
      <c r="B17" s="55"/>
      <c r="C17" s="56"/>
      <c r="D17" s="70" t="n">
        <f aca="false">C17-5</f>
        <v>-5</v>
      </c>
      <c r="E17" s="58"/>
      <c r="F17" s="59"/>
      <c r="G17" s="71"/>
      <c r="H17" s="72"/>
      <c r="I17" s="62"/>
      <c r="J17" s="72"/>
      <c r="K17" s="63"/>
      <c r="L17" s="64"/>
      <c r="M17" s="64" t="n">
        <f aca="false">H17+I17+J17</f>
        <v>0</v>
      </c>
      <c r="N17" s="49" t="e">
        <f aca="false">IF(K17="AM",(H17-J17)/M17,(J17-H17)/M17)</f>
        <v>#DIV/0!</v>
      </c>
      <c r="O17" s="50" t="n">
        <v>10</v>
      </c>
      <c r="P17" s="69"/>
      <c r="Q17" s="77"/>
      <c r="R17" s="20"/>
      <c r="S17" s="53" t="str">
        <f aca="false">IF(L17="AM",N17,"")</f>
        <v/>
      </c>
      <c r="T17" s="54" t="str">
        <f aca="false">IF(L17="OCT",N17,"")</f>
        <v/>
      </c>
      <c r="U17" s="20"/>
      <c r="V17" s="19"/>
      <c r="W17" s="19"/>
      <c r="X17" s="2"/>
      <c r="Y17" s="2"/>
      <c r="Z17" s="2"/>
      <c r="AA17" s="2"/>
      <c r="AB17" s="39"/>
    </row>
    <row r="18" customFormat="false" ht="13" hidden="false" customHeight="false" outlineLevel="0" collapsed="false">
      <c r="A18" s="2"/>
      <c r="B18" s="47"/>
      <c r="C18" s="78"/>
      <c r="D18" s="74" t="n">
        <f aca="false">C18-5</f>
        <v>-5</v>
      </c>
      <c r="E18" s="43"/>
      <c r="F18" s="44"/>
      <c r="G18" s="65"/>
      <c r="H18" s="4"/>
      <c r="I18" s="19"/>
      <c r="J18" s="4"/>
      <c r="K18" s="67"/>
      <c r="L18" s="68"/>
      <c r="M18" s="48" t="n">
        <f aca="false">H18+I18+J18</f>
        <v>0</v>
      </c>
      <c r="N18" s="49" t="e">
        <f aca="false">IF(K18="AM",(H18-J18)/M18,(J18-H18)/M18)</f>
        <v>#DIV/0!</v>
      </c>
      <c r="O18" s="50" t="n">
        <v>11</v>
      </c>
      <c r="P18" s="69" t="e">
        <f aca="false">IF(L18="AM",((N18-N19)/2),((N19-N18)/2))</f>
        <v>#DIV/0!</v>
      </c>
      <c r="Q18" s="77" t="n">
        <v>6</v>
      </c>
      <c r="R18" s="20"/>
      <c r="S18" s="53" t="str">
        <f aca="false">IF(L18="AM",N18,"")</f>
        <v/>
      </c>
      <c r="T18" s="54" t="str">
        <f aca="false">IF(L18="OCT",N18,"")</f>
        <v/>
      </c>
      <c r="U18" s="20"/>
      <c r="V18" s="19"/>
      <c r="W18" s="19"/>
      <c r="X18" s="2"/>
      <c r="Y18" s="2"/>
      <c r="Z18" s="2"/>
      <c r="AA18" s="2"/>
      <c r="AB18" s="39"/>
    </row>
    <row r="19" customFormat="false" ht="13" hidden="false" customHeight="false" outlineLevel="0" collapsed="false">
      <c r="A19" s="2"/>
      <c r="B19" s="55"/>
      <c r="C19" s="56"/>
      <c r="D19" s="70" t="n">
        <f aca="false">C19-5</f>
        <v>-5</v>
      </c>
      <c r="E19" s="58"/>
      <c r="F19" s="59"/>
      <c r="G19" s="71"/>
      <c r="H19" s="79"/>
      <c r="I19" s="62"/>
      <c r="J19" s="62"/>
      <c r="K19" s="55"/>
      <c r="L19" s="64"/>
      <c r="M19" s="64" t="n">
        <f aca="false">H19+I19+J19</f>
        <v>0</v>
      </c>
      <c r="N19" s="49" t="e">
        <f aca="false">IF(K19="AM",(H19-J19)/M19,(J19-H19)/M19)</f>
        <v>#DIV/0!</v>
      </c>
      <c r="O19" s="50" t="n">
        <v>12</v>
      </c>
      <c r="P19" s="69"/>
      <c r="Q19" s="77"/>
      <c r="R19" s="20"/>
      <c r="S19" s="53" t="str">
        <f aca="false">IF(L19="AM",N19,"")</f>
        <v/>
      </c>
      <c r="T19" s="54" t="str">
        <f aca="false">IF(L19="OCT",N19,"")</f>
        <v/>
      </c>
      <c r="U19" s="20"/>
      <c r="V19" s="19"/>
      <c r="W19" s="19"/>
      <c r="X19" s="2"/>
      <c r="Y19" s="2"/>
      <c r="Z19" s="2"/>
      <c r="AA19" s="2"/>
      <c r="AB19" s="39"/>
    </row>
    <row r="20" customFormat="false" ht="13" hidden="false" customHeight="false" outlineLevel="0" collapsed="false">
      <c r="A20" s="2"/>
      <c r="B20" s="47"/>
      <c r="C20" s="78"/>
      <c r="D20" s="74" t="n">
        <f aca="false">C20-5</f>
        <v>-5</v>
      </c>
      <c r="E20" s="43"/>
      <c r="F20" s="44"/>
      <c r="G20" s="65"/>
      <c r="H20" s="80"/>
      <c r="I20" s="19"/>
      <c r="J20" s="19"/>
      <c r="K20" s="67"/>
      <c r="L20" s="68"/>
      <c r="M20" s="48" t="n">
        <f aca="false">H20+I20+J20</f>
        <v>0</v>
      </c>
      <c r="N20" s="49" t="e">
        <f aca="false">IF(K20="AM",(H20-J20)/M20,(J20-H20)/M20)</f>
        <v>#DIV/0!</v>
      </c>
      <c r="O20" s="50" t="n">
        <v>13</v>
      </c>
      <c r="P20" s="69" t="e">
        <f aca="false">IF(L20="AM",((N20-N21)/2),((N21-N20)/2))</f>
        <v>#DIV/0!</v>
      </c>
      <c r="Q20" s="77" t="n">
        <v>7</v>
      </c>
      <c r="R20" s="20"/>
      <c r="S20" s="53" t="str">
        <f aca="false">IF(L20="AM",N20,"")</f>
        <v/>
      </c>
      <c r="T20" s="54" t="str">
        <f aca="false">IF(L20="OCT",N20,"")</f>
        <v/>
      </c>
      <c r="U20" s="20"/>
      <c r="V20" s="19"/>
      <c r="W20" s="19"/>
      <c r="X20" s="2"/>
      <c r="Y20" s="2"/>
      <c r="Z20" s="2"/>
      <c r="AA20" s="2"/>
      <c r="AB20" s="39"/>
    </row>
    <row r="21" customFormat="false" ht="13" hidden="false" customHeight="false" outlineLevel="0" collapsed="false">
      <c r="A21" s="2"/>
      <c r="B21" s="55"/>
      <c r="C21" s="56"/>
      <c r="D21" s="70" t="n">
        <f aca="false">C21-5</f>
        <v>-5</v>
      </c>
      <c r="E21" s="58"/>
      <c r="F21" s="59"/>
      <c r="G21" s="71"/>
      <c r="H21" s="79"/>
      <c r="I21" s="62"/>
      <c r="J21" s="62"/>
      <c r="K21" s="55"/>
      <c r="L21" s="72"/>
      <c r="M21" s="64" t="n">
        <f aca="false">H21+I21+J21</f>
        <v>0</v>
      </c>
      <c r="N21" s="49" t="e">
        <f aca="false">IF(K21="AM",(H21-J21)/M21,(J21-H21)/M21)</f>
        <v>#DIV/0!</v>
      </c>
      <c r="O21" s="50" t="n">
        <v>14</v>
      </c>
      <c r="P21" s="69"/>
      <c r="Q21" s="77"/>
      <c r="R21" s="20"/>
      <c r="S21" s="53" t="str">
        <f aca="false">IF(L21="AM",N21,"")</f>
        <v/>
      </c>
      <c r="T21" s="54" t="str">
        <f aca="false">IF(L21="OCT",N21,"")</f>
        <v/>
      </c>
      <c r="U21" s="20"/>
      <c r="V21" s="19"/>
      <c r="W21" s="19"/>
      <c r="X21" s="2"/>
      <c r="Y21" s="2"/>
      <c r="Z21" s="2"/>
      <c r="AA21" s="2"/>
      <c r="AB21" s="39"/>
    </row>
    <row r="22" customFormat="false" ht="13" hidden="false" customHeight="false" outlineLevel="0" collapsed="false">
      <c r="A22" s="2"/>
      <c r="B22" s="47"/>
      <c r="C22" s="78"/>
      <c r="D22" s="74" t="n">
        <f aca="false">C22-5</f>
        <v>-5</v>
      </c>
      <c r="E22" s="43"/>
      <c r="F22" s="44"/>
      <c r="G22" s="65"/>
      <c r="H22" s="80"/>
      <c r="I22" s="19"/>
      <c r="J22" s="19"/>
      <c r="K22" s="67"/>
      <c r="L22" s="66"/>
      <c r="M22" s="48" t="n">
        <f aca="false">H22+I22+J22</f>
        <v>0</v>
      </c>
      <c r="N22" s="49" t="e">
        <f aca="false">IF(K22="AM",(H22-J22)/M22,(J22-H22)/M22)</f>
        <v>#DIV/0!</v>
      </c>
      <c r="O22" s="50" t="n">
        <v>15</v>
      </c>
      <c r="P22" s="69" t="e">
        <f aca="false">IF(L22="AM",((N22-N23)/2),((N23-N22)/2))</f>
        <v>#DIV/0!</v>
      </c>
      <c r="Q22" s="77" t="n">
        <v>8</v>
      </c>
      <c r="R22" s="20"/>
      <c r="S22" s="53" t="str">
        <f aca="false">IF(L22="AM",N22,"")</f>
        <v/>
      </c>
      <c r="T22" s="54" t="str">
        <f aca="false">IF(L22="OCT",N22,"")</f>
        <v/>
      </c>
      <c r="U22" s="20"/>
      <c r="V22" s="19"/>
      <c r="W22" s="19"/>
      <c r="X22" s="2"/>
      <c r="Y22" s="2"/>
      <c r="Z22" s="2"/>
      <c r="AA22" s="2"/>
      <c r="AB22" s="39"/>
    </row>
    <row r="23" customFormat="false" ht="13" hidden="false" customHeight="false" outlineLevel="0" collapsed="false">
      <c r="A23" s="2"/>
      <c r="B23" s="55"/>
      <c r="C23" s="56"/>
      <c r="D23" s="70" t="n">
        <f aca="false">C23-5</f>
        <v>-5</v>
      </c>
      <c r="E23" s="58"/>
      <c r="F23" s="59"/>
      <c r="G23" s="71"/>
      <c r="H23" s="79"/>
      <c r="I23" s="62"/>
      <c r="J23" s="62"/>
      <c r="K23" s="55"/>
      <c r="L23" s="72"/>
      <c r="M23" s="64" t="n">
        <f aca="false">H23+I23+J23</f>
        <v>0</v>
      </c>
      <c r="N23" s="49" t="e">
        <f aca="false">IF(K23="AM",(H23-J23)/M23,(J23-H23)/M23)</f>
        <v>#DIV/0!</v>
      </c>
      <c r="O23" s="50" t="n">
        <v>16</v>
      </c>
      <c r="P23" s="69"/>
      <c r="Q23" s="77"/>
      <c r="R23" s="20"/>
      <c r="S23" s="53" t="str">
        <f aca="false">IF(L23="AM",N23,"")</f>
        <v/>
      </c>
      <c r="T23" s="54" t="str">
        <f aca="false">IF(L23="OCT",N23,"")</f>
        <v/>
      </c>
      <c r="U23" s="20"/>
      <c r="V23" s="19"/>
      <c r="W23" s="19"/>
      <c r="X23" s="2"/>
      <c r="Y23" s="2"/>
      <c r="Z23" s="2"/>
      <c r="AA23" s="2"/>
      <c r="AB23" s="39"/>
    </row>
    <row r="24" customFormat="false" ht="13" hidden="false" customHeight="false" outlineLevel="0" collapsed="false">
      <c r="A24" s="2"/>
      <c r="B24" s="40"/>
      <c r="C24" s="78"/>
      <c r="D24" s="74" t="n">
        <f aca="false">C24-5</f>
        <v>-5</v>
      </c>
      <c r="E24" s="43"/>
      <c r="F24" s="44"/>
      <c r="G24" s="65"/>
      <c r="H24" s="80"/>
      <c r="I24" s="19"/>
      <c r="J24" s="19"/>
      <c r="K24" s="47"/>
      <c r="L24" s="66"/>
      <c r="M24" s="48" t="n">
        <f aca="false">H24+I24+J24</f>
        <v>0</v>
      </c>
      <c r="N24" s="49" t="e">
        <f aca="false">IF(K24="AM",(H24-J24)/M24,(J24-H24)/M24)</f>
        <v>#DIV/0!</v>
      </c>
      <c r="O24" s="50" t="n">
        <v>17</v>
      </c>
      <c r="P24" s="69" t="e">
        <f aca="false">IF(L24="AM",((N24-N25)/2),((N25-N24)/2))</f>
        <v>#DIV/0!</v>
      </c>
      <c r="Q24" s="77" t="n">
        <v>9</v>
      </c>
      <c r="R24" s="20"/>
      <c r="S24" s="53" t="str">
        <f aca="false">IF(L24="AM",N24,"")</f>
        <v/>
      </c>
      <c r="T24" s="54" t="str">
        <f aca="false">IF(L24="OCT",N24,"")</f>
        <v/>
      </c>
      <c r="U24" s="20"/>
      <c r="V24" s="19"/>
      <c r="W24" s="19"/>
      <c r="X24" s="2"/>
      <c r="Y24" s="2"/>
      <c r="Z24" s="2"/>
      <c r="AA24" s="2"/>
      <c r="AB24" s="39"/>
    </row>
    <row r="25" customFormat="false" ht="13" hidden="false" customHeight="false" outlineLevel="0" collapsed="false">
      <c r="A25" s="2"/>
      <c r="B25" s="55"/>
      <c r="C25" s="56"/>
      <c r="D25" s="70" t="n">
        <f aca="false">C25-5</f>
        <v>-5</v>
      </c>
      <c r="E25" s="58"/>
      <c r="F25" s="59"/>
      <c r="G25" s="71"/>
      <c r="H25" s="79"/>
      <c r="I25" s="73"/>
      <c r="J25" s="62"/>
      <c r="K25" s="63"/>
      <c r="L25" s="64"/>
      <c r="M25" s="64" t="n">
        <f aca="false">H25+I25+J25</f>
        <v>0</v>
      </c>
      <c r="N25" s="49" t="e">
        <f aca="false">IF(K25="AM",(H25-J25)/M25,(J25-H25)/M25)</f>
        <v>#DIV/0!</v>
      </c>
      <c r="O25" s="50" t="n">
        <v>18</v>
      </c>
      <c r="P25" s="69"/>
      <c r="Q25" s="77"/>
      <c r="R25" s="20"/>
      <c r="S25" s="53" t="str">
        <f aca="false">IF(L25="AM",N25,"")</f>
        <v/>
      </c>
      <c r="T25" s="54" t="str">
        <f aca="false">IF(L25="OCT",N25,"")</f>
        <v/>
      </c>
      <c r="U25" s="20"/>
      <c r="V25" s="19"/>
      <c r="W25" s="19"/>
      <c r="X25" s="2"/>
      <c r="Y25" s="2"/>
      <c r="Z25" s="2"/>
      <c r="AA25" s="2"/>
      <c r="AB25" s="39"/>
    </row>
    <row r="26" customFormat="false" ht="13" hidden="false" customHeight="false" outlineLevel="0" collapsed="false">
      <c r="A26" s="2"/>
      <c r="B26" s="47"/>
      <c r="C26" s="78"/>
      <c r="D26" s="74" t="n">
        <f aca="false">C26-5</f>
        <v>-5</v>
      </c>
      <c r="E26" s="43"/>
      <c r="F26" s="44"/>
      <c r="G26" s="65"/>
      <c r="H26" s="4"/>
      <c r="I26" s="19"/>
      <c r="J26" s="4"/>
      <c r="K26" s="67"/>
      <c r="L26" s="68"/>
      <c r="M26" s="48" t="n">
        <f aca="false">H26+I26+J26</f>
        <v>0</v>
      </c>
      <c r="N26" s="49" t="e">
        <f aca="false">IF(K26="AM",(H26-J26)/M26,(J26-H26)/M26)</f>
        <v>#DIV/0!</v>
      </c>
      <c r="O26" s="50" t="n">
        <v>19</v>
      </c>
      <c r="P26" s="69" t="e">
        <f aca="false">IF(L26="AM",((N26-N27)/2),((N27-N26)/2))</f>
        <v>#DIV/0!</v>
      </c>
      <c r="Q26" s="77" t="n">
        <v>10</v>
      </c>
      <c r="R26" s="20"/>
      <c r="S26" s="53" t="str">
        <f aca="false">IF(L26="AM",N26,"")</f>
        <v/>
      </c>
      <c r="T26" s="54" t="str">
        <f aca="false">IF(L26="OCT",N26,"")</f>
        <v/>
      </c>
      <c r="U26" s="20"/>
      <c r="V26" s="19"/>
      <c r="W26" s="19"/>
      <c r="X26" s="2"/>
      <c r="Y26" s="2"/>
      <c r="Z26" s="2"/>
      <c r="AA26" s="2"/>
      <c r="AB26" s="39"/>
    </row>
    <row r="27" customFormat="false" ht="13" hidden="false" customHeight="false" outlineLevel="0" collapsed="false">
      <c r="A27" s="2"/>
      <c r="B27" s="55"/>
      <c r="C27" s="56"/>
      <c r="D27" s="70" t="n">
        <f aca="false">C27-5</f>
        <v>-5</v>
      </c>
      <c r="E27" s="58"/>
      <c r="F27" s="59"/>
      <c r="G27" s="71"/>
      <c r="H27" s="61"/>
      <c r="I27" s="62"/>
      <c r="J27" s="61"/>
      <c r="K27" s="55"/>
      <c r="L27" s="64"/>
      <c r="M27" s="64" t="n">
        <f aca="false">H27+I27+J27</f>
        <v>0</v>
      </c>
      <c r="N27" s="49" t="e">
        <f aca="false">IF(K27="AM",(H27-J27)/M27,(J27-H27)/M27)</f>
        <v>#DIV/0!</v>
      </c>
      <c r="O27" s="50" t="n">
        <v>20</v>
      </c>
      <c r="P27" s="69"/>
      <c r="Q27" s="77"/>
      <c r="R27" s="20"/>
      <c r="S27" s="53" t="str">
        <f aca="false">IF(L27="AM",N27,"")</f>
        <v/>
      </c>
      <c r="T27" s="54" t="str">
        <f aca="false">IF(L27="OCT",N27,"")</f>
        <v/>
      </c>
      <c r="U27" s="20"/>
      <c r="V27" s="19"/>
      <c r="W27" s="19"/>
      <c r="X27" s="2"/>
      <c r="Y27" s="2"/>
      <c r="Z27" s="2"/>
      <c r="AA27" s="2"/>
      <c r="AB27" s="39"/>
    </row>
    <row r="28" customFormat="false" ht="13" hidden="false" customHeight="false" outlineLevel="0" collapsed="false">
      <c r="A28" s="2"/>
      <c r="B28" s="47"/>
      <c r="C28" s="78"/>
      <c r="D28" s="74" t="n">
        <f aca="false">C28-5</f>
        <v>-5</v>
      </c>
      <c r="E28" s="43"/>
      <c r="F28" s="44"/>
      <c r="G28" s="65"/>
      <c r="H28" s="66"/>
      <c r="I28" s="19"/>
      <c r="J28" s="66"/>
      <c r="K28" s="67"/>
      <c r="L28" s="68"/>
      <c r="M28" s="48" t="n">
        <f aca="false">H28+I28+J28</f>
        <v>0</v>
      </c>
      <c r="N28" s="49" t="e">
        <f aca="false">IF(K28="AM",(H28-J28)/M28,(J28-H28)/M28)</f>
        <v>#DIV/0!</v>
      </c>
      <c r="O28" s="50" t="n">
        <v>21</v>
      </c>
      <c r="P28" s="69" t="e">
        <f aca="false">IF(L28="AM",((N28-N29)/2),((N29-N28)/2))</f>
        <v>#DIV/0!</v>
      </c>
      <c r="Q28" s="77" t="n">
        <v>11</v>
      </c>
      <c r="R28" s="20"/>
      <c r="S28" s="53" t="str">
        <f aca="false">IF(L28="AM",N28,"")</f>
        <v/>
      </c>
      <c r="T28" s="54" t="str">
        <f aca="false">IF(L28="OCT",N28,"")</f>
        <v/>
      </c>
      <c r="U28" s="20"/>
      <c r="V28" s="19"/>
      <c r="W28" s="19"/>
      <c r="X28" s="2"/>
      <c r="Y28" s="2"/>
      <c r="Z28" s="2"/>
      <c r="AA28" s="2"/>
      <c r="AB28" s="39"/>
    </row>
    <row r="29" customFormat="false" ht="13" hidden="false" customHeight="false" outlineLevel="0" collapsed="false">
      <c r="A29" s="2"/>
      <c r="B29" s="55"/>
      <c r="C29" s="56"/>
      <c r="D29" s="70" t="n">
        <f aca="false">C29-5</f>
        <v>-5</v>
      </c>
      <c r="E29" s="58"/>
      <c r="F29" s="59"/>
      <c r="G29" s="71"/>
      <c r="H29" s="72"/>
      <c r="I29" s="62"/>
      <c r="J29" s="72"/>
      <c r="K29" s="55"/>
      <c r="L29" s="72"/>
      <c r="M29" s="64" t="n">
        <f aca="false">H29+I29+J29</f>
        <v>0</v>
      </c>
      <c r="N29" s="49" t="e">
        <f aca="false">IF(K29="AM",(H29-J29)/M29,(J29-H29)/M29)</f>
        <v>#DIV/0!</v>
      </c>
      <c r="O29" s="50" t="n">
        <v>22</v>
      </c>
      <c r="P29" s="69"/>
      <c r="Q29" s="77"/>
      <c r="R29" s="20"/>
      <c r="S29" s="53" t="str">
        <f aca="false">IF(L29="AM",N29,"")</f>
        <v/>
      </c>
      <c r="T29" s="54" t="str">
        <f aca="false">IF(L29="OCT",N29,"")</f>
        <v/>
      </c>
      <c r="U29" s="20"/>
      <c r="V29" s="19"/>
      <c r="W29" s="19"/>
      <c r="X29" s="2"/>
      <c r="Y29" s="2"/>
      <c r="Z29" s="2"/>
      <c r="AA29" s="2"/>
      <c r="AB29" s="39"/>
    </row>
    <row r="30" customFormat="false" ht="13" hidden="false" customHeight="false" outlineLevel="0" collapsed="false">
      <c r="A30" s="2"/>
      <c r="B30" s="47"/>
      <c r="C30" s="78"/>
      <c r="D30" s="74" t="n">
        <f aca="false">C30-5</f>
        <v>-5</v>
      </c>
      <c r="E30" s="43"/>
      <c r="F30" s="44"/>
      <c r="G30" s="65"/>
      <c r="H30" s="4"/>
      <c r="I30" s="19"/>
      <c r="J30" s="4"/>
      <c r="K30" s="67"/>
      <c r="L30" s="66"/>
      <c r="M30" s="48" t="n">
        <f aca="false">H30+I30+J30</f>
        <v>0</v>
      </c>
      <c r="N30" s="49" t="e">
        <f aca="false">IF(K30="AM",(H30-J30)/M30,(J30-H30)/M30)</f>
        <v>#DIV/0!</v>
      </c>
      <c r="O30" s="50" t="n">
        <v>23</v>
      </c>
      <c r="P30" s="69" t="e">
        <f aca="false">IF(L30="AM",((N30-N31)/2),((N31-N30)/2))</f>
        <v>#DIV/0!</v>
      </c>
      <c r="Q30" s="77" t="n">
        <v>12</v>
      </c>
      <c r="R30" s="20"/>
      <c r="S30" s="53" t="str">
        <f aca="false">IF(L30="AM",N30,"")</f>
        <v/>
      </c>
      <c r="T30" s="54" t="str">
        <f aca="false">IF(L30="OCT",N30,"")</f>
        <v/>
      </c>
      <c r="U30" s="20"/>
      <c r="V30" s="19"/>
      <c r="W30" s="19"/>
      <c r="X30" s="2"/>
      <c r="Y30" s="2"/>
      <c r="Z30" s="2"/>
      <c r="AA30" s="2"/>
      <c r="AB30" s="39"/>
    </row>
    <row r="31" customFormat="false" ht="13" hidden="false" customHeight="false" outlineLevel="0" collapsed="false">
      <c r="A31" s="2"/>
      <c r="B31" s="55"/>
      <c r="C31" s="56"/>
      <c r="D31" s="70" t="n">
        <f aca="false">C31-5</f>
        <v>-5</v>
      </c>
      <c r="E31" s="58"/>
      <c r="F31" s="59"/>
      <c r="G31" s="71"/>
      <c r="H31" s="72"/>
      <c r="I31" s="62"/>
      <c r="J31" s="72"/>
      <c r="K31" s="55"/>
      <c r="L31" s="72"/>
      <c r="M31" s="64" t="n">
        <f aca="false">H31+I31+J31</f>
        <v>0</v>
      </c>
      <c r="N31" s="49" t="e">
        <f aca="false">IF(K31="AM",(H31-J31)/M31,(J31-H31)/M31)</f>
        <v>#DIV/0!</v>
      </c>
      <c r="O31" s="50" t="n">
        <v>24</v>
      </c>
      <c r="P31" s="69"/>
      <c r="Q31" s="77"/>
      <c r="R31" s="20"/>
      <c r="S31" s="53" t="str">
        <f aca="false">IF(L31="AM",N31,"")</f>
        <v/>
      </c>
      <c r="T31" s="54" t="str">
        <f aca="false">IF(L31="OCT",N31,"")</f>
        <v/>
      </c>
      <c r="U31" s="20"/>
      <c r="V31" s="19"/>
      <c r="W31" s="19"/>
      <c r="X31" s="2"/>
      <c r="Y31" s="2"/>
      <c r="Z31" s="2"/>
      <c r="AA31" s="2"/>
      <c r="AB31" s="39"/>
    </row>
    <row r="32" customFormat="false" ht="13" hidden="false" customHeight="false" outlineLevel="0" collapsed="false">
      <c r="A32" s="2"/>
      <c r="B32" s="40"/>
      <c r="C32" s="78"/>
      <c r="D32" s="74" t="n">
        <f aca="false">C32-5</f>
        <v>-5</v>
      </c>
      <c r="E32" s="43"/>
      <c r="F32" s="44"/>
      <c r="G32" s="65"/>
      <c r="H32" s="4"/>
      <c r="I32" s="19"/>
      <c r="J32" s="4"/>
      <c r="K32" s="47"/>
      <c r="L32" s="66"/>
      <c r="M32" s="48" t="n">
        <f aca="false">H32+I32+J32</f>
        <v>0</v>
      </c>
      <c r="N32" s="49" t="e">
        <f aca="false">IF(K32="AM",(H32-J32)/M32,(J32-H32)/M32)</f>
        <v>#DIV/0!</v>
      </c>
      <c r="O32" s="50" t="n">
        <v>25</v>
      </c>
      <c r="P32" s="69" t="e">
        <f aca="false">IF(L32="AM",((N32-N33)/2),((N33-N32)/2))</f>
        <v>#DIV/0!</v>
      </c>
      <c r="Q32" s="77" t="n">
        <v>13</v>
      </c>
      <c r="R32" s="20"/>
      <c r="S32" s="53" t="str">
        <f aca="false">IF(L32="AM",N32,"")</f>
        <v/>
      </c>
      <c r="T32" s="54" t="str">
        <f aca="false">IF(L32="OCT",N32,"")</f>
        <v/>
      </c>
      <c r="U32" s="20"/>
      <c r="V32" s="19"/>
      <c r="W32" s="19"/>
      <c r="X32" s="2"/>
      <c r="Y32" s="2"/>
      <c r="Z32" s="2"/>
      <c r="AA32" s="2"/>
      <c r="AB32" s="39"/>
    </row>
    <row r="33" customFormat="false" ht="13" hidden="false" customHeight="false" outlineLevel="0" collapsed="false">
      <c r="A33" s="2"/>
      <c r="B33" s="55"/>
      <c r="C33" s="56"/>
      <c r="D33" s="70" t="n">
        <f aca="false">C33-5</f>
        <v>-5</v>
      </c>
      <c r="E33" s="58"/>
      <c r="F33" s="59"/>
      <c r="G33" s="71"/>
      <c r="H33" s="72"/>
      <c r="I33" s="73"/>
      <c r="J33" s="72"/>
      <c r="K33" s="63"/>
      <c r="L33" s="64"/>
      <c r="M33" s="64" t="n">
        <f aca="false">H33+I33+J33</f>
        <v>0</v>
      </c>
      <c r="N33" s="49" t="e">
        <f aca="false">IF(K33="AM",(H33-J33)/M33,(J33-H33)/M33)</f>
        <v>#DIV/0!</v>
      </c>
      <c r="O33" s="50" t="n">
        <v>26</v>
      </c>
      <c r="P33" s="69"/>
      <c r="Q33" s="77"/>
      <c r="R33" s="20"/>
      <c r="S33" s="53" t="str">
        <f aca="false">IF(L33="AM",N33,"")</f>
        <v/>
      </c>
      <c r="T33" s="54" t="str">
        <f aca="false">IF(L33="OCT",N33,"")</f>
        <v/>
      </c>
      <c r="U33" s="20"/>
      <c r="V33" s="19"/>
      <c r="W33" s="19"/>
      <c r="X33" s="2"/>
      <c r="Y33" s="2"/>
      <c r="Z33" s="2"/>
      <c r="AA33" s="2"/>
      <c r="AB33" s="39"/>
    </row>
    <row r="34" customFormat="false" ht="13" hidden="false" customHeight="false" outlineLevel="0" collapsed="false">
      <c r="A34" s="2"/>
      <c r="B34" s="47"/>
      <c r="C34" s="78"/>
      <c r="D34" s="74" t="n">
        <f aca="false">C34-5</f>
        <v>-5</v>
      </c>
      <c r="E34" s="43"/>
      <c r="F34" s="44"/>
      <c r="G34" s="65"/>
      <c r="H34" s="4"/>
      <c r="I34" s="20"/>
      <c r="J34" s="4"/>
      <c r="K34" s="67"/>
      <c r="L34" s="68"/>
      <c r="M34" s="48" t="n">
        <f aca="false">H34+I34+J34</f>
        <v>0</v>
      </c>
      <c r="N34" s="49" t="e">
        <f aca="false">IF(K34="AM",(H34-J34)/M34,(J34-H34)/M34)</f>
        <v>#DIV/0!</v>
      </c>
      <c r="O34" s="50" t="n">
        <v>27</v>
      </c>
      <c r="P34" s="69" t="e">
        <f aca="false">IF(L34="AM",((N34-N35)/2),((N35-N34)/2))</f>
        <v>#DIV/0!</v>
      </c>
      <c r="Q34" s="77" t="n">
        <v>14</v>
      </c>
      <c r="R34" s="20"/>
      <c r="S34" s="53" t="str">
        <f aca="false">IF(L34="AM",N34,"")</f>
        <v/>
      </c>
      <c r="T34" s="54" t="str">
        <f aca="false">IF(L34="OCT",N34,"")</f>
        <v/>
      </c>
      <c r="U34" s="20"/>
      <c r="V34" s="19"/>
      <c r="W34" s="19"/>
      <c r="X34" s="2"/>
      <c r="Y34" s="2"/>
      <c r="Z34" s="2"/>
      <c r="AA34" s="2"/>
      <c r="AB34" s="39"/>
    </row>
    <row r="35" customFormat="false" ht="13" hidden="false" customHeight="false" outlineLevel="0" collapsed="false">
      <c r="A35" s="2"/>
      <c r="B35" s="55"/>
      <c r="C35" s="56"/>
      <c r="D35" s="70" t="n">
        <f aca="false">C35-5</f>
        <v>-5</v>
      </c>
      <c r="E35" s="58"/>
      <c r="F35" s="59"/>
      <c r="G35" s="71"/>
      <c r="H35" s="72"/>
      <c r="I35" s="62"/>
      <c r="J35" s="72"/>
      <c r="K35" s="55"/>
      <c r="L35" s="64"/>
      <c r="M35" s="64" t="n">
        <f aca="false">H35+I35+J35</f>
        <v>0</v>
      </c>
      <c r="N35" s="49" t="e">
        <f aca="false">IF(K35="AM",(H35-J35)/M35,(J35-H35)/M35)</f>
        <v>#DIV/0!</v>
      </c>
      <c r="O35" s="50" t="n">
        <v>28</v>
      </c>
      <c r="P35" s="69"/>
      <c r="Q35" s="77"/>
      <c r="R35" s="20"/>
      <c r="S35" s="53" t="str">
        <f aca="false">IF(L35="AM",N35,"")</f>
        <v/>
      </c>
      <c r="T35" s="54" t="str">
        <f aca="false">IF(L35="OCT",N35,"")</f>
        <v/>
      </c>
      <c r="U35" s="20"/>
      <c r="V35" s="19"/>
      <c r="W35" s="19"/>
      <c r="X35" s="2"/>
      <c r="Y35" s="2"/>
      <c r="Z35" s="2"/>
      <c r="AA35" s="2"/>
      <c r="AB35" s="39"/>
    </row>
    <row r="36" customFormat="false" ht="13" hidden="false" customHeight="false" outlineLevel="0" collapsed="false">
      <c r="A36" s="2"/>
      <c r="B36" s="47"/>
      <c r="C36" s="78"/>
      <c r="D36" s="74" t="n">
        <f aca="false">C36-5</f>
        <v>-5</v>
      </c>
      <c r="E36" s="43"/>
      <c r="F36" s="44"/>
      <c r="G36" s="65"/>
      <c r="H36" s="4"/>
      <c r="I36" s="19"/>
      <c r="J36" s="4"/>
      <c r="K36" s="67"/>
      <c r="L36" s="68"/>
      <c r="M36" s="48" t="n">
        <f aca="false">H36+I36+J36</f>
        <v>0</v>
      </c>
      <c r="N36" s="49" t="e">
        <f aca="false">IF(K36="AM",(H36-J36)/M36,(J36-H36)/M36)</f>
        <v>#DIV/0!</v>
      </c>
      <c r="O36" s="50" t="n">
        <v>29</v>
      </c>
      <c r="P36" s="69" t="e">
        <f aca="false">IF(L36="AM",((N36-N37)/2),((N37-N36)/2))</f>
        <v>#DIV/0!</v>
      </c>
      <c r="Q36" s="77" t="n">
        <v>15</v>
      </c>
      <c r="R36" s="20"/>
      <c r="S36" s="53" t="str">
        <f aca="false">IF(L36="AM",N36,"")</f>
        <v/>
      </c>
      <c r="T36" s="54" t="str">
        <f aca="false">IF(L36="OCT",N36,"")</f>
        <v/>
      </c>
      <c r="U36" s="20"/>
      <c r="V36" s="19"/>
      <c r="W36" s="19"/>
      <c r="X36" s="2"/>
      <c r="Y36" s="2"/>
      <c r="Z36" s="2"/>
      <c r="AA36" s="2"/>
      <c r="AB36" s="39"/>
    </row>
    <row r="37" customFormat="false" ht="13" hidden="false" customHeight="false" outlineLevel="0" collapsed="false">
      <c r="A37" s="2"/>
      <c r="B37" s="55"/>
      <c r="C37" s="56"/>
      <c r="D37" s="70" t="n">
        <f aca="false">C37-5</f>
        <v>-5</v>
      </c>
      <c r="E37" s="58"/>
      <c r="F37" s="59"/>
      <c r="G37" s="71"/>
      <c r="H37" s="72"/>
      <c r="I37" s="62"/>
      <c r="J37" s="72"/>
      <c r="K37" s="55"/>
      <c r="L37" s="72"/>
      <c r="M37" s="64" t="n">
        <f aca="false">H37+I37+J37</f>
        <v>0</v>
      </c>
      <c r="N37" s="49" t="e">
        <f aca="false">IF(K37="AM",(H37-J37)/M37,(J37-H37)/M37)</f>
        <v>#DIV/0!</v>
      </c>
      <c r="O37" s="50" t="n">
        <v>30</v>
      </c>
      <c r="P37" s="69"/>
      <c r="Q37" s="77"/>
      <c r="R37" s="20"/>
      <c r="S37" s="53" t="str">
        <f aca="false">IF(L37="AM",N37,"")</f>
        <v/>
      </c>
      <c r="T37" s="54" t="str">
        <f aca="false">IF(L37="OCT",N37,"")</f>
        <v/>
      </c>
      <c r="U37" s="20"/>
      <c r="V37" s="19"/>
      <c r="W37" s="19"/>
      <c r="X37" s="2"/>
      <c r="Y37" s="2"/>
      <c r="Z37" s="81"/>
      <c r="AA37" s="21"/>
      <c r="AB37" s="39"/>
    </row>
    <row r="38" customFormat="false" ht="13" hidden="false" customHeight="false" outlineLevel="0" collapsed="false">
      <c r="A38" s="2"/>
      <c r="B38" s="47"/>
      <c r="C38" s="78"/>
      <c r="D38" s="74" t="n">
        <f aca="false">C38-5</f>
        <v>-5</v>
      </c>
      <c r="E38" s="43"/>
      <c r="F38" s="44"/>
      <c r="G38" s="65"/>
      <c r="H38" s="4"/>
      <c r="I38" s="19"/>
      <c r="J38" s="4"/>
      <c r="K38" s="67"/>
      <c r="L38" s="66"/>
      <c r="M38" s="48" t="n">
        <f aca="false">H38+I38+J38</f>
        <v>0</v>
      </c>
      <c r="N38" s="49" t="e">
        <f aca="false">IF(K38="AM",(H38-J38)/M38,(J38-H38)/M38)</f>
        <v>#DIV/0!</v>
      </c>
      <c r="O38" s="50" t="n">
        <v>31</v>
      </c>
      <c r="P38" s="69" t="e">
        <f aca="false">IF(L38="AM",((N38-N39)/2),((N39-N38)/2))</f>
        <v>#DIV/0!</v>
      </c>
      <c r="Q38" s="77" t="n">
        <v>16</v>
      </c>
      <c r="R38" s="20"/>
      <c r="S38" s="53" t="str">
        <f aca="false">IF(L38="AM",N38,"")</f>
        <v/>
      </c>
      <c r="T38" s="54" t="str">
        <f aca="false">IF(L38="OCT",N38,"")</f>
        <v/>
      </c>
      <c r="U38" s="20"/>
      <c r="V38" s="19"/>
      <c r="W38" s="19"/>
      <c r="X38" s="2"/>
      <c r="Y38" s="2"/>
      <c r="Z38" s="81"/>
      <c r="AA38" s="21"/>
      <c r="AB38" s="39"/>
    </row>
    <row r="39" customFormat="false" ht="13" hidden="false" customHeight="false" outlineLevel="0" collapsed="false">
      <c r="A39" s="2"/>
      <c r="B39" s="55"/>
      <c r="C39" s="56"/>
      <c r="D39" s="70" t="n">
        <f aca="false">C39-5</f>
        <v>-5</v>
      </c>
      <c r="E39" s="58"/>
      <c r="F39" s="59"/>
      <c r="G39" s="71"/>
      <c r="H39" s="72"/>
      <c r="I39" s="62"/>
      <c r="J39" s="72"/>
      <c r="K39" s="55"/>
      <c r="L39" s="72"/>
      <c r="M39" s="64" t="n">
        <f aca="false">H39+I39+J39</f>
        <v>0</v>
      </c>
      <c r="N39" s="49" t="e">
        <f aca="false">IF(K39="AM",(H39-J39)/M39,(J39-H39)/M39)</f>
        <v>#DIV/0!</v>
      </c>
      <c r="O39" s="82" t="n">
        <v>32</v>
      </c>
      <c r="P39" s="69"/>
      <c r="Q39" s="77"/>
      <c r="R39" s="20"/>
      <c r="S39" s="53" t="str">
        <f aca="false">IF(L39="AM",N39,"")</f>
        <v/>
      </c>
      <c r="T39" s="54" t="str">
        <f aca="false">IF(L39="OCT",N39,"")</f>
        <v/>
      </c>
      <c r="U39" s="20"/>
      <c r="V39" s="19"/>
      <c r="W39" s="19"/>
      <c r="X39" s="2"/>
      <c r="Y39" s="2"/>
      <c r="Z39" s="2"/>
      <c r="AA39" s="2"/>
    </row>
    <row r="40" customFormat="false" ht="13" hidden="false" customHeight="false" outlineLevel="0" collapsed="false">
      <c r="A40" s="2"/>
      <c r="B40" s="47"/>
      <c r="C40" s="78"/>
      <c r="D40" s="74" t="n">
        <f aca="false">C40-5</f>
        <v>-5</v>
      </c>
      <c r="E40" s="43"/>
      <c r="F40" s="44"/>
      <c r="G40" s="65"/>
      <c r="H40" s="4"/>
      <c r="I40" s="19"/>
      <c r="J40" s="4"/>
      <c r="K40" s="47"/>
      <c r="L40" s="48"/>
      <c r="M40" s="48" t="n">
        <f aca="false">H40+I40+J40</f>
        <v>0</v>
      </c>
      <c r="N40" s="49" t="e">
        <f aca="false">IF(K40="AM",(H40-J40)/M40,(J40-H40)/M40)</f>
        <v>#DIV/0!</v>
      </c>
      <c r="O40" s="82" t="n">
        <v>33</v>
      </c>
      <c r="P40" s="69" t="e">
        <f aca="false">IF(L40="AM",((N40-N41)/2),((N41-N40)/2))</f>
        <v>#DIV/0!</v>
      </c>
      <c r="Q40" s="77" t="n">
        <v>17</v>
      </c>
      <c r="R40" s="20"/>
      <c r="S40" s="53" t="str">
        <f aca="false">IF(L40="AM",N40,"")</f>
        <v/>
      </c>
      <c r="T40" s="54" t="str">
        <f aca="false">IF(L40="OCT",N40,"")</f>
        <v/>
      </c>
      <c r="U40" s="20"/>
      <c r="V40" s="19"/>
      <c r="W40" s="19"/>
      <c r="X40" s="2"/>
      <c r="Y40" s="2"/>
      <c r="Z40" s="2"/>
      <c r="AA40" s="2"/>
    </row>
    <row r="41" customFormat="false" ht="13" hidden="false" customHeight="false" outlineLevel="0" collapsed="false">
      <c r="A41" s="2"/>
      <c r="B41" s="55"/>
      <c r="C41" s="56"/>
      <c r="D41" s="70" t="n">
        <f aca="false">C41-5</f>
        <v>-5</v>
      </c>
      <c r="E41" s="58"/>
      <c r="F41" s="59"/>
      <c r="G41" s="71"/>
      <c r="H41" s="72"/>
      <c r="I41" s="62"/>
      <c r="J41" s="72"/>
      <c r="K41" s="63"/>
      <c r="L41" s="64"/>
      <c r="M41" s="64" t="n">
        <f aca="false">H41+I41+J41</f>
        <v>0</v>
      </c>
      <c r="N41" s="49" t="e">
        <f aca="false">IF(K41="AM",(H41-J41)/M41,(J41-H41)/M41)</f>
        <v>#DIV/0!</v>
      </c>
      <c r="O41" s="82" t="n">
        <v>34</v>
      </c>
      <c r="P41" s="69"/>
      <c r="Q41" s="77"/>
      <c r="R41" s="20"/>
      <c r="S41" s="53" t="str">
        <f aca="false">IF(L41="AM",N41,"")</f>
        <v/>
      </c>
      <c r="T41" s="54" t="str">
        <f aca="false">IF(L41="OCT",N41,"")</f>
        <v/>
      </c>
      <c r="U41" s="20"/>
      <c r="V41" s="19"/>
      <c r="W41" s="19"/>
      <c r="X41" s="2"/>
      <c r="Y41" s="2"/>
    </row>
    <row r="42" customFormat="false" ht="13" hidden="false" customHeight="false" outlineLevel="0" collapsed="false">
      <c r="A42" s="2"/>
      <c r="B42" s="47"/>
      <c r="C42" s="78"/>
      <c r="D42" s="74" t="n">
        <f aca="false">C42-5</f>
        <v>-5</v>
      </c>
      <c r="E42" s="43"/>
      <c r="F42" s="44"/>
      <c r="G42" s="65"/>
      <c r="H42" s="4"/>
      <c r="I42" s="19"/>
      <c r="J42" s="4"/>
      <c r="K42" s="67"/>
      <c r="L42" s="68"/>
      <c r="M42" s="48" t="n">
        <f aca="false">H42+I42+J42</f>
        <v>0</v>
      </c>
      <c r="N42" s="49" t="e">
        <f aca="false">IF(K42="AM",(H42-J42)/M42,(J42-H42)/M42)</f>
        <v>#DIV/0!</v>
      </c>
      <c r="O42" s="82" t="n">
        <v>35</v>
      </c>
      <c r="P42" s="69" t="e">
        <f aca="false">IF(L42="AM",((N42-N43)/2),((N43-N42)/2))</f>
        <v>#DIV/0!</v>
      </c>
      <c r="Q42" s="77" t="n">
        <v>18</v>
      </c>
      <c r="R42" s="20"/>
      <c r="S42" s="53" t="str">
        <f aca="false">IF(L42="AM",N42,"")</f>
        <v/>
      </c>
      <c r="T42" s="54" t="str">
        <f aca="false">IF(L42="OCT",N42,"")</f>
        <v/>
      </c>
      <c r="U42" s="20"/>
      <c r="V42" s="19"/>
      <c r="W42" s="19"/>
      <c r="X42" s="2"/>
      <c r="Y42" s="2"/>
    </row>
    <row r="43" customFormat="false" ht="13" hidden="false" customHeight="false" outlineLevel="0" collapsed="false">
      <c r="A43" s="83"/>
      <c r="B43" s="55"/>
      <c r="C43" s="56"/>
      <c r="D43" s="70" t="n">
        <f aca="false">C43-5</f>
        <v>-5</v>
      </c>
      <c r="E43" s="58"/>
      <c r="F43" s="59"/>
      <c r="G43" s="71"/>
      <c r="H43" s="72"/>
      <c r="I43" s="62"/>
      <c r="J43" s="72"/>
      <c r="K43" s="55"/>
      <c r="L43" s="64"/>
      <c r="M43" s="64" t="n">
        <f aca="false">H43+I43+J43</f>
        <v>0</v>
      </c>
      <c r="N43" s="49" t="e">
        <f aca="false">IF(K43="AM",(H43-J43)/M43,(J43-H43)/M43)</f>
        <v>#DIV/0!</v>
      </c>
      <c r="O43" s="82" t="n">
        <v>36</v>
      </c>
      <c r="P43" s="69"/>
      <c r="Q43" s="77"/>
      <c r="R43" s="20"/>
      <c r="S43" s="53" t="str">
        <f aca="false">IF(L43="AM",N43,"")</f>
        <v/>
      </c>
      <c r="T43" s="54" t="str">
        <f aca="false">IF(L43="OCT",N43,"")</f>
        <v/>
      </c>
      <c r="U43" s="20"/>
      <c r="V43" s="19"/>
      <c r="W43" s="19"/>
      <c r="X43" s="2"/>
      <c r="Y43" s="2"/>
    </row>
    <row r="44" customFormat="false" ht="13" hidden="false" customHeight="false" outlineLevel="0" collapsed="false">
      <c r="B44" s="47"/>
      <c r="C44" s="78"/>
      <c r="D44" s="74" t="n">
        <f aca="false">C44-5</f>
        <v>-5</v>
      </c>
      <c r="E44" s="43"/>
      <c r="F44" s="44"/>
      <c r="G44" s="65"/>
      <c r="H44" s="4"/>
      <c r="I44" s="19"/>
      <c r="J44" s="4"/>
      <c r="K44" s="67"/>
      <c r="L44" s="68"/>
      <c r="M44" s="48" t="n">
        <f aca="false">H44+I44+J44</f>
        <v>0</v>
      </c>
      <c r="N44" s="49" t="e">
        <f aca="false">IF(K44="AM",(H44-J44)/M44,(J44-H44)/M44)</f>
        <v>#DIV/0!</v>
      </c>
      <c r="O44" s="82" t="n">
        <v>37</v>
      </c>
      <c r="P44" s="69" t="e">
        <f aca="false">IF(L44="AM",((N44-N45)/2),((N45-N44)/2))</f>
        <v>#DIV/0!</v>
      </c>
      <c r="Q44" s="77" t="n">
        <v>19</v>
      </c>
      <c r="R44" s="20"/>
      <c r="S44" s="53" t="str">
        <f aca="false">IF(L44="AM",N44,"")</f>
        <v/>
      </c>
      <c r="T44" s="54" t="str">
        <f aca="false">IF(L44="OCT",N44,"")</f>
        <v/>
      </c>
      <c r="U44" s="20"/>
      <c r="V44" s="19"/>
      <c r="W44" s="19"/>
      <c r="X44" s="2"/>
      <c r="Y44" s="2"/>
    </row>
    <row r="45" customFormat="false" ht="13" hidden="false" customHeight="false" outlineLevel="0" collapsed="false">
      <c r="B45" s="55"/>
      <c r="C45" s="56"/>
      <c r="D45" s="70" t="n">
        <f aca="false">C45-5</f>
        <v>-5</v>
      </c>
      <c r="E45" s="58"/>
      <c r="F45" s="59"/>
      <c r="G45" s="71"/>
      <c r="H45" s="72"/>
      <c r="I45" s="62"/>
      <c r="J45" s="72"/>
      <c r="K45" s="55"/>
      <c r="L45" s="72"/>
      <c r="M45" s="64" t="n">
        <f aca="false">H45+I45+J45</f>
        <v>0</v>
      </c>
      <c r="N45" s="49" t="e">
        <f aca="false">IF(K45="AM",(H45-J45)/M45,(J45-H45)/M45)</f>
        <v>#DIV/0!</v>
      </c>
      <c r="O45" s="82" t="n">
        <v>38</v>
      </c>
      <c r="P45" s="69"/>
      <c r="Q45" s="77"/>
      <c r="R45" s="20"/>
      <c r="S45" s="53" t="str">
        <f aca="false">IF(L45="AM",N45,"")</f>
        <v/>
      </c>
      <c r="T45" s="54" t="str">
        <f aca="false">IF(L45="OCT",N45,"")</f>
        <v/>
      </c>
      <c r="U45" s="20"/>
      <c r="V45" s="19"/>
      <c r="W45" s="19"/>
      <c r="X45" s="2"/>
      <c r="Y45" s="2"/>
    </row>
    <row r="46" customFormat="false" ht="13" hidden="false" customHeight="false" outlineLevel="0" collapsed="false">
      <c r="B46" s="47"/>
      <c r="C46" s="78"/>
      <c r="D46" s="74" t="n">
        <f aca="false">C46-5</f>
        <v>-5</v>
      </c>
      <c r="E46" s="43"/>
      <c r="F46" s="44"/>
      <c r="G46" s="65"/>
      <c r="H46" s="4"/>
      <c r="I46" s="19"/>
      <c r="J46" s="4"/>
      <c r="K46" s="67"/>
      <c r="L46" s="66"/>
      <c r="M46" s="48" t="n">
        <f aca="false">H46+I46+J46</f>
        <v>0</v>
      </c>
      <c r="N46" s="49" t="e">
        <f aca="false">IF(K46="AM",(H46-J46)/M46,(J46-H46)/M46)</f>
        <v>#DIV/0!</v>
      </c>
      <c r="O46" s="82" t="n">
        <v>39</v>
      </c>
      <c r="P46" s="69" t="e">
        <f aca="false">IF(L46="AM",((N46-N47)/2),((N47-N46)/2))</f>
        <v>#DIV/0!</v>
      </c>
      <c r="Q46" s="84" t="n">
        <v>20</v>
      </c>
      <c r="R46" s="20"/>
      <c r="S46" s="53" t="str">
        <f aca="false">IF(L46="AM",N46,"")</f>
        <v/>
      </c>
      <c r="T46" s="54" t="str">
        <f aca="false">IF(L46="OCT",N46,"")</f>
        <v/>
      </c>
      <c r="U46" s="20"/>
      <c r="V46" s="19"/>
      <c r="W46" s="19"/>
      <c r="X46" s="2"/>
      <c r="Y46" s="2"/>
    </row>
    <row r="47" customFormat="false" ht="13" hidden="false" customHeight="false" outlineLevel="0" collapsed="false">
      <c r="B47" s="55"/>
      <c r="C47" s="56"/>
      <c r="D47" s="70" t="n">
        <f aca="false">C47-5</f>
        <v>-5</v>
      </c>
      <c r="E47" s="58"/>
      <c r="F47" s="59"/>
      <c r="G47" s="71"/>
      <c r="H47" s="72"/>
      <c r="I47" s="62"/>
      <c r="J47" s="72"/>
      <c r="K47" s="55"/>
      <c r="L47" s="72"/>
      <c r="M47" s="64" t="n">
        <f aca="false">H47+I47+J47</f>
        <v>0</v>
      </c>
      <c r="N47" s="49" t="e">
        <f aca="false">IF(K47="AM",(H47-J47)/M47,(J47-H47)/M47)</f>
        <v>#DIV/0!</v>
      </c>
      <c r="O47" s="82" t="n">
        <v>40</v>
      </c>
      <c r="P47" s="69"/>
      <c r="Q47" s="84"/>
      <c r="R47" s="20"/>
      <c r="S47" s="53" t="str">
        <f aca="false">IF(L47="AM",N47,"")</f>
        <v/>
      </c>
      <c r="T47" s="54" t="str">
        <f aca="false">IF(L47="OCT",N47,"")</f>
        <v/>
      </c>
      <c r="U47" s="20"/>
      <c r="V47" s="19"/>
      <c r="W47" s="19"/>
      <c r="X47" s="2"/>
      <c r="Y47" s="2"/>
    </row>
    <row r="48" customFormat="false" ht="13" hidden="false" customHeight="false" outlineLevel="0" collapsed="false">
      <c r="B48" s="47"/>
      <c r="C48" s="78"/>
      <c r="D48" s="74" t="n">
        <f aca="false">C48-5</f>
        <v>-5</v>
      </c>
      <c r="E48" s="43"/>
      <c r="F48" s="44"/>
      <c r="G48" s="65"/>
      <c r="H48" s="4"/>
      <c r="I48" s="19"/>
      <c r="J48" s="4"/>
      <c r="K48" s="47"/>
      <c r="L48" s="66"/>
      <c r="M48" s="48" t="n">
        <f aca="false">H48+I48+J48</f>
        <v>0</v>
      </c>
      <c r="N48" s="49" t="e">
        <f aca="false">IF(K48="AM",(H48-J48)/M48,(J48-H48)/M48)</f>
        <v>#DIV/0!</v>
      </c>
      <c r="O48" s="82" t="n">
        <v>41</v>
      </c>
      <c r="P48" s="69" t="e">
        <f aca="false">IF(L48="AM",((N48-N49)/2),((N49-N48)/2))</f>
        <v>#DIV/0!</v>
      </c>
      <c r="Q48" s="52" t="n">
        <v>21</v>
      </c>
      <c r="R48" s="20"/>
      <c r="S48" s="53" t="str">
        <f aca="false">IF(L48="AM",N48,"")</f>
        <v/>
      </c>
      <c r="T48" s="54" t="str">
        <f aca="false">IF(L48="OCT",N48,"")</f>
        <v/>
      </c>
      <c r="U48" s="20"/>
      <c r="V48" s="19"/>
      <c r="W48" s="19"/>
      <c r="X48" s="2"/>
      <c r="Y48" s="2"/>
    </row>
    <row r="49" customFormat="false" ht="15.75" hidden="false" customHeight="true" outlineLevel="0" collapsed="false">
      <c r="B49" s="55"/>
      <c r="C49" s="56"/>
      <c r="D49" s="70" t="n">
        <f aca="false">C49-5</f>
        <v>-5</v>
      </c>
      <c r="E49" s="58"/>
      <c r="F49" s="59"/>
      <c r="G49" s="71"/>
      <c r="H49" s="72"/>
      <c r="I49" s="62"/>
      <c r="J49" s="72"/>
      <c r="K49" s="55"/>
      <c r="L49" s="72"/>
      <c r="M49" s="64" t="n">
        <f aca="false">H49+I49+J49</f>
        <v>0</v>
      </c>
      <c r="N49" s="49" t="e">
        <f aca="false">IF(K49="AM",(H49-J49)/M49,(J49-H49)/M49)</f>
        <v>#DIV/0!</v>
      </c>
      <c r="O49" s="82" t="n">
        <v>42</v>
      </c>
      <c r="P49" s="69"/>
      <c r="Q49" s="52"/>
      <c r="R49" s="20"/>
      <c r="S49" s="53" t="str">
        <f aca="false">IF(L49="AM",N49,"")</f>
        <v/>
      </c>
      <c r="T49" s="54" t="str">
        <f aca="false">IF(L49="OCT",N49,"")</f>
        <v/>
      </c>
      <c r="U49" s="20"/>
      <c r="W49" s="19"/>
      <c r="X49" s="2"/>
      <c r="Y49" s="2"/>
      <c r="AC49" s="85"/>
      <c r="AD49" s="86"/>
    </row>
    <row r="50" customFormat="false" ht="16.5" hidden="false" customHeight="true" outlineLevel="0" collapsed="false">
      <c r="B50" s="47"/>
      <c r="C50" s="78"/>
      <c r="D50" s="74" t="n">
        <f aca="false">C50-5</f>
        <v>-5</v>
      </c>
      <c r="E50" s="43"/>
      <c r="F50" s="44"/>
      <c r="G50" s="65"/>
      <c r="H50" s="4"/>
      <c r="I50" s="19"/>
      <c r="J50" s="4"/>
      <c r="K50" s="67"/>
      <c r="L50" s="87"/>
      <c r="M50" s="48" t="n">
        <f aca="false">H50+I50+J50</f>
        <v>0</v>
      </c>
      <c r="N50" s="49" t="e">
        <f aca="false">IF(K50="AM",(H50-J50)/M50,(J50-H50)/M50)</f>
        <v>#DIV/0!</v>
      </c>
      <c r="O50" s="82" t="n">
        <v>43</v>
      </c>
      <c r="P50" s="69" t="e">
        <f aca="false">IF(L50="AM",((N50-N51)/2),((N51-N50)/2))</f>
        <v>#DIV/0!</v>
      </c>
      <c r="Q50" s="52" t="n">
        <v>22</v>
      </c>
      <c r="R50" s="20"/>
      <c r="S50" s="53" t="str">
        <f aca="false">IF(L50="AM",N50,"")</f>
        <v/>
      </c>
      <c r="T50" s="54" t="str">
        <f aca="false">IF(L50="OCT",N50,"")</f>
        <v/>
      </c>
      <c r="U50" s="20"/>
      <c r="V50" s="19"/>
      <c r="W50" s="19"/>
      <c r="X50" s="2"/>
      <c r="Y50" s="2"/>
      <c r="AB50" s="88" t="s">
        <v>34</v>
      </c>
      <c r="AC50" s="86"/>
      <c r="AD50" s="86"/>
    </row>
    <row r="51" customFormat="false" ht="13" hidden="false" customHeight="false" outlineLevel="0" collapsed="false">
      <c r="B51" s="55"/>
      <c r="C51" s="56"/>
      <c r="D51" s="70" t="n">
        <f aca="false">C51-5</f>
        <v>-5</v>
      </c>
      <c r="E51" s="58"/>
      <c r="F51" s="59"/>
      <c r="G51" s="71"/>
      <c r="H51" s="72"/>
      <c r="I51" s="62"/>
      <c r="J51" s="72"/>
      <c r="K51" s="55"/>
      <c r="L51" s="72"/>
      <c r="M51" s="64" t="n">
        <f aca="false">H51+I51+J51</f>
        <v>0</v>
      </c>
      <c r="N51" s="49" t="e">
        <f aca="false">IF(K51="AM",(H51-J51)/M51,(J51-H51)/M51)</f>
        <v>#DIV/0!</v>
      </c>
      <c r="O51" s="82" t="n">
        <v>44</v>
      </c>
      <c r="P51" s="69"/>
      <c r="Q51" s="52"/>
      <c r="R51" s="20"/>
      <c r="S51" s="53" t="str">
        <f aca="false">IF(L51="AM",N51,"")</f>
        <v/>
      </c>
      <c r="T51" s="54" t="str">
        <f aca="false">IF(L51="OCT",N51,"")</f>
        <v/>
      </c>
      <c r="U51" s="20"/>
      <c r="V51" s="19"/>
      <c r="W51" s="19"/>
      <c r="X51" s="2"/>
      <c r="Y51" s="2"/>
    </row>
    <row r="52" customFormat="false" ht="15.75" hidden="false" customHeight="true" outlineLevel="0" collapsed="false">
      <c r="B52" s="47"/>
      <c r="C52" s="78"/>
      <c r="D52" s="74" t="n">
        <f aca="false">C52-5</f>
        <v>-5</v>
      </c>
      <c r="E52" s="43"/>
      <c r="F52" s="44"/>
      <c r="G52" s="65"/>
      <c r="H52" s="4"/>
      <c r="I52" s="19"/>
      <c r="J52" s="4"/>
      <c r="K52" s="67"/>
      <c r="L52" s="66"/>
      <c r="M52" s="48" t="n">
        <f aca="false">H52+I52+J52</f>
        <v>0</v>
      </c>
      <c r="N52" s="49" t="e">
        <f aca="false">IF(K52="AM",(H52-J52)/M52,(J52-H52)/M52)</f>
        <v>#DIV/0!</v>
      </c>
      <c r="O52" s="82" t="n">
        <v>45</v>
      </c>
      <c r="P52" s="69" t="e">
        <f aca="false">IF(L52="AM",((N52-N53)/2),((N53-N52)/2))</f>
        <v>#DIV/0!</v>
      </c>
      <c r="Q52" s="52" t="n">
        <v>23</v>
      </c>
      <c r="R52" s="20"/>
      <c r="S52" s="53" t="str">
        <f aca="false">IF(L52="AM",N52,"")</f>
        <v/>
      </c>
      <c r="T52" s="54" t="str">
        <f aca="false">IF(L52="OCT",N52,"")</f>
        <v/>
      </c>
      <c r="U52" s="20"/>
      <c r="V52" s="19"/>
      <c r="W52" s="19"/>
      <c r="X52" s="2"/>
      <c r="Y52" s="2"/>
      <c r="AB52" s="88" t="s">
        <v>35</v>
      </c>
      <c r="AC52" s="89" t="str">
        <f aca="false">PLOT!F5</f>
        <v/>
      </c>
      <c r="AD52" s="90" t="str">
        <f aca="false">IF(AC52="","",IF(AC52&lt;0.05,"*","ns"))</f>
        <v/>
      </c>
    </row>
    <row r="53" customFormat="false" ht="13" hidden="false" customHeight="false" outlineLevel="0" collapsed="false">
      <c r="B53" s="55"/>
      <c r="C53" s="56"/>
      <c r="D53" s="70" t="n">
        <f aca="false">C53-5</f>
        <v>-5</v>
      </c>
      <c r="E53" s="58"/>
      <c r="F53" s="59"/>
      <c r="G53" s="71"/>
      <c r="H53" s="72"/>
      <c r="I53" s="62"/>
      <c r="J53" s="72"/>
      <c r="K53" s="55"/>
      <c r="L53" s="72"/>
      <c r="M53" s="64" t="n">
        <f aca="false">H53+I53+J53</f>
        <v>0</v>
      </c>
      <c r="N53" s="49" t="e">
        <f aca="false">IF(K53="AM",(H53-J53)/M53,(J53-H53)/M53)</f>
        <v>#DIV/0!</v>
      </c>
      <c r="O53" s="82" t="n">
        <v>46</v>
      </c>
      <c r="P53" s="69"/>
      <c r="Q53" s="52"/>
      <c r="R53" s="20"/>
      <c r="S53" s="53" t="str">
        <f aca="false">IF(L53="AM",N53,"")</f>
        <v/>
      </c>
      <c r="T53" s="54" t="str">
        <f aca="false">IF(L53="OCT",N53,"")</f>
        <v/>
      </c>
      <c r="U53" s="20"/>
      <c r="V53" s="19"/>
      <c r="W53" s="19"/>
      <c r="X53" s="2"/>
      <c r="Y53" s="2"/>
    </row>
    <row r="54" customFormat="false" ht="13" hidden="false" customHeight="false" outlineLevel="0" collapsed="false">
      <c r="B54" s="47"/>
      <c r="C54" s="78"/>
      <c r="D54" s="74" t="n">
        <f aca="false">C54-5</f>
        <v>-5</v>
      </c>
      <c r="E54" s="43"/>
      <c r="F54" s="44"/>
      <c r="G54" s="65"/>
      <c r="H54" s="4"/>
      <c r="I54" s="19"/>
      <c r="J54" s="4"/>
      <c r="K54" s="67"/>
      <c r="L54" s="66"/>
      <c r="M54" s="48" t="n">
        <f aca="false">H54+I54+J54</f>
        <v>0</v>
      </c>
      <c r="N54" s="49" t="e">
        <f aca="false">IF(K54="AM",(H54-J54)/M54,(J54-H54)/M54)</f>
        <v>#DIV/0!</v>
      </c>
      <c r="O54" s="82" t="n">
        <v>47</v>
      </c>
      <c r="P54" s="69" t="e">
        <f aca="false">IF(L54="AM",((N54-N55)/2),((N55-N54)/2))</f>
        <v>#DIV/0!</v>
      </c>
      <c r="Q54" s="84" t="n">
        <v>24</v>
      </c>
      <c r="R54" s="20"/>
      <c r="S54" s="53" t="str">
        <f aca="false">IF(L54="AM",N54,"")</f>
        <v/>
      </c>
      <c r="T54" s="54" t="str">
        <f aca="false">IF(L54="OCT",N54,"")</f>
        <v/>
      </c>
      <c r="U54" s="20"/>
      <c r="V54" s="19"/>
      <c r="W54" s="19"/>
      <c r="X54" s="2"/>
      <c r="Y54" s="2"/>
    </row>
    <row r="55" customFormat="false" ht="13" hidden="false" customHeight="false" outlineLevel="0" collapsed="false">
      <c r="B55" s="55"/>
      <c r="C55" s="56"/>
      <c r="D55" s="70" t="n">
        <f aca="false">C55-5</f>
        <v>-5</v>
      </c>
      <c r="E55" s="58"/>
      <c r="F55" s="59"/>
      <c r="G55" s="71"/>
      <c r="H55" s="72"/>
      <c r="I55" s="62"/>
      <c r="J55" s="72"/>
      <c r="K55" s="55"/>
      <c r="L55" s="72"/>
      <c r="M55" s="64" t="n">
        <f aca="false">H55+I55+J55</f>
        <v>0</v>
      </c>
      <c r="N55" s="49" t="e">
        <f aca="false">IF(K55="AM",(H55-J55)/M55,(J55-H55)/M55)</f>
        <v>#DIV/0!</v>
      </c>
      <c r="O55" s="82" t="n">
        <v>48</v>
      </c>
      <c r="P55" s="69"/>
      <c r="Q55" s="84"/>
      <c r="R55" s="20"/>
      <c r="S55" s="53" t="str">
        <f aca="false">IF(L55="AM",N55,"")</f>
        <v/>
      </c>
      <c r="T55" s="54" t="str">
        <f aca="false">IF(L55="OCT",N55,"")</f>
        <v/>
      </c>
      <c r="U55" s="20"/>
      <c r="V55" s="19"/>
      <c r="W55" s="19"/>
      <c r="X55" s="2"/>
      <c r="Y55" s="2"/>
    </row>
    <row r="56" customFormat="false" ht="13" hidden="false" customHeight="false" outlineLevel="0" collapsed="false">
      <c r="B56" s="47"/>
      <c r="C56" s="78"/>
      <c r="D56" s="74" t="n">
        <f aca="false">C56-5</f>
        <v>-5</v>
      </c>
      <c r="E56" s="43"/>
      <c r="F56" s="44"/>
      <c r="G56" s="65"/>
      <c r="H56" s="4"/>
      <c r="I56" s="19"/>
      <c r="J56" s="4"/>
      <c r="K56" s="47"/>
      <c r="L56" s="4"/>
      <c r="M56" s="48" t="n">
        <f aca="false">H56+I56+J56</f>
        <v>0</v>
      </c>
      <c r="N56" s="49" t="e">
        <f aca="false">IF(K56="AM",(H56-J56)/M56,(J56-H56)/M56)</f>
        <v>#DIV/0!</v>
      </c>
      <c r="O56" s="82" t="n">
        <v>49</v>
      </c>
      <c r="P56" s="69" t="e">
        <f aca="false">IF(L56="AM",((N56-N57)/2),((N57-N56)/2))</f>
        <v>#DIV/0!</v>
      </c>
      <c r="Q56" s="50" t="n">
        <v>25</v>
      </c>
      <c r="R56" s="20"/>
      <c r="S56" s="53" t="str">
        <f aca="false">IF(L56="AM",N56,"")</f>
        <v/>
      </c>
      <c r="T56" s="54" t="str">
        <f aca="false">IF(L56="OCT",N56,"")</f>
        <v/>
      </c>
      <c r="U56" s="20"/>
      <c r="V56" s="19"/>
      <c r="W56" s="19"/>
      <c r="X56" s="2"/>
      <c r="Y56" s="2"/>
    </row>
    <row r="57" customFormat="false" ht="13" hidden="false" customHeight="false" outlineLevel="0" collapsed="false">
      <c r="B57" s="55"/>
      <c r="C57" s="56"/>
      <c r="D57" s="70" t="n">
        <f aca="false">C57-5</f>
        <v>-5</v>
      </c>
      <c r="E57" s="58"/>
      <c r="F57" s="59"/>
      <c r="G57" s="71"/>
      <c r="H57" s="72"/>
      <c r="I57" s="62"/>
      <c r="J57" s="72"/>
      <c r="K57" s="63"/>
      <c r="L57" s="64"/>
      <c r="M57" s="64" t="n">
        <f aca="false">H57+I57+J57</f>
        <v>0</v>
      </c>
      <c r="N57" s="49" t="e">
        <f aca="false">IF(K57="AM",(H57-J57)/M57,(J57-H57)/M57)</f>
        <v>#DIV/0!</v>
      </c>
      <c r="O57" s="82" t="n">
        <v>50</v>
      </c>
      <c r="P57" s="69"/>
      <c r="Q57" s="50"/>
      <c r="S57" s="53" t="str">
        <f aca="false">IF(L57="AM",N57,"")</f>
        <v/>
      </c>
      <c r="T57" s="54" t="str">
        <f aca="false">IF(L57="OCT",N57,"")</f>
        <v/>
      </c>
      <c r="V57" s="19"/>
      <c r="W57" s="19"/>
      <c r="X57" s="2"/>
      <c r="Y57" s="2"/>
    </row>
    <row r="58" customFormat="false" ht="13" hidden="false" customHeight="false" outlineLevel="0" collapsed="false">
      <c r="B58" s="47"/>
      <c r="C58" s="78"/>
      <c r="D58" s="74" t="n">
        <f aca="false">C58-5</f>
        <v>-5</v>
      </c>
      <c r="E58" s="43"/>
      <c r="F58" s="44"/>
      <c r="G58" s="65"/>
      <c r="H58" s="80"/>
      <c r="I58" s="19"/>
      <c r="J58" s="19"/>
      <c r="K58" s="67"/>
      <c r="L58" s="68"/>
      <c r="M58" s="48" t="n">
        <f aca="false">H58+I58+J58</f>
        <v>0</v>
      </c>
      <c r="N58" s="49" t="e">
        <f aca="false">IF(K58="AM",(H58-J58)/M58,(J58-H58)/M58)</f>
        <v>#DIV/0!</v>
      </c>
      <c r="O58" s="82" t="n">
        <v>51</v>
      </c>
      <c r="P58" s="69" t="e">
        <f aca="false">IF(L58="AM",((N58-N59)/2),((N59-N58)/2))</f>
        <v>#DIV/0!</v>
      </c>
      <c r="Q58" s="50" t="n">
        <v>26</v>
      </c>
      <c r="S58" s="53" t="str">
        <f aca="false">IF(L58="AM",N58,"")</f>
        <v/>
      </c>
      <c r="T58" s="54" t="str">
        <f aca="false">IF(L58="OCT",N58,"")</f>
        <v/>
      </c>
      <c r="V58" s="19"/>
      <c r="W58" s="19"/>
      <c r="X58" s="2"/>
      <c r="Y58" s="2"/>
    </row>
    <row r="59" customFormat="false" ht="13" hidden="false" customHeight="false" outlineLevel="0" collapsed="false">
      <c r="B59" s="55"/>
      <c r="C59" s="56"/>
      <c r="D59" s="70" t="n">
        <f aca="false">C59-5</f>
        <v>-5</v>
      </c>
      <c r="E59" s="58"/>
      <c r="F59" s="59"/>
      <c r="G59" s="71"/>
      <c r="H59" s="91"/>
      <c r="I59" s="62"/>
      <c r="J59" s="62"/>
      <c r="K59" s="55"/>
      <c r="L59" s="64"/>
      <c r="M59" s="64" t="n">
        <f aca="false">H59+I59+J59</f>
        <v>0</v>
      </c>
      <c r="N59" s="49" t="e">
        <f aca="false">IF(K59="AM",(H59-J59)/M59,(J59-H59)/M59)</f>
        <v>#DIV/0!</v>
      </c>
      <c r="O59" s="82" t="n">
        <v>52</v>
      </c>
      <c r="P59" s="69"/>
      <c r="Q59" s="50"/>
      <c r="S59" s="53" t="str">
        <f aca="false">IF(L59="AM",N59,"")</f>
        <v/>
      </c>
      <c r="T59" s="54" t="str">
        <f aca="false">IF(L59="OCT",N59,"")</f>
        <v/>
      </c>
      <c r="V59" s="19"/>
      <c r="W59" s="19"/>
      <c r="X59" s="2"/>
      <c r="Y59" s="2"/>
    </row>
    <row r="60" customFormat="false" ht="13" hidden="false" customHeight="false" outlineLevel="0" collapsed="false">
      <c r="B60" s="47"/>
      <c r="C60" s="78"/>
      <c r="D60" s="74" t="n">
        <f aca="false">C60-5</f>
        <v>-5</v>
      </c>
      <c r="E60" s="43"/>
      <c r="F60" s="44"/>
      <c r="G60" s="65"/>
      <c r="H60" s="80"/>
      <c r="I60" s="19"/>
      <c r="J60" s="19"/>
      <c r="K60" s="67"/>
      <c r="L60" s="68"/>
      <c r="M60" s="48" t="n">
        <f aca="false">H60+I60+J60</f>
        <v>0</v>
      </c>
      <c r="N60" s="49" t="e">
        <f aca="false">IF(K60="AM",(H60-J60)/M60,(J60-H60)/M60)</f>
        <v>#DIV/0!</v>
      </c>
      <c r="O60" s="82" t="n">
        <v>53</v>
      </c>
      <c r="P60" s="69" t="e">
        <f aca="false">IF(L60="AM",((N60-N61)/2),((N61-N60)/2))</f>
        <v>#DIV/0!</v>
      </c>
      <c r="Q60" s="50" t="n">
        <v>27</v>
      </c>
      <c r="S60" s="53" t="str">
        <f aca="false">IF(L60="AM",N60,"")</f>
        <v/>
      </c>
      <c r="T60" s="54" t="str">
        <f aca="false">IF(L60="OCT",N60,"")</f>
        <v/>
      </c>
      <c r="V60" s="19"/>
      <c r="W60" s="19"/>
      <c r="X60" s="2"/>
      <c r="Y60" s="2"/>
    </row>
    <row r="61" customFormat="false" ht="13" hidden="false" customHeight="false" outlineLevel="0" collapsed="false">
      <c r="B61" s="55"/>
      <c r="C61" s="56"/>
      <c r="D61" s="70" t="n">
        <f aca="false">C61-5</f>
        <v>-5</v>
      </c>
      <c r="E61" s="58"/>
      <c r="F61" s="59"/>
      <c r="G61" s="71"/>
      <c r="H61" s="91"/>
      <c r="I61" s="62"/>
      <c r="J61" s="62"/>
      <c r="K61" s="55"/>
      <c r="L61" s="72"/>
      <c r="M61" s="64" t="n">
        <f aca="false">H61+I61+J61</f>
        <v>0</v>
      </c>
      <c r="N61" s="49" t="e">
        <f aca="false">IF(K61="AM",(H61-J61)/M61,(J61-H61)/M61)</f>
        <v>#DIV/0!</v>
      </c>
      <c r="O61" s="82" t="n">
        <v>54</v>
      </c>
      <c r="P61" s="69"/>
      <c r="Q61" s="50"/>
      <c r="S61" s="53" t="str">
        <f aca="false">IF(L61="AM",N61,"")</f>
        <v/>
      </c>
      <c r="T61" s="54" t="str">
        <f aca="false">IF(L61="OCT",N61,"")</f>
        <v/>
      </c>
      <c r="W61" s="19"/>
      <c r="X61" s="2"/>
      <c r="Y61" s="2"/>
    </row>
    <row r="62" customFormat="false" ht="13" hidden="false" customHeight="false" outlineLevel="0" collapsed="false">
      <c r="B62" s="47"/>
      <c r="C62" s="78"/>
      <c r="D62" s="74" t="n">
        <f aca="false">C62-5</f>
        <v>-5</v>
      </c>
      <c r="E62" s="43"/>
      <c r="F62" s="44"/>
      <c r="G62" s="65"/>
      <c r="H62" s="80"/>
      <c r="I62" s="19"/>
      <c r="J62" s="19"/>
      <c r="K62" s="67"/>
      <c r="L62" s="66"/>
      <c r="M62" s="48" t="n">
        <f aca="false">H62+I62+J62</f>
        <v>0</v>
      </c>
      <c r="N62" s="49" t="e">
        <f aca="false">IF(K62="AM",(H62-J62)/M62,(J62-H62)/M62)</f>
        <v>#DIV/0!</v>
      </c>
      <c r="O62" s="82" t="n">
        <v>55</v>
      </c>
      <c r="P62" s="69" t="e">
        <f aca="false">IF(L62="AM",((N62-N63)/2),((N63-N62)/2))</f>
        <v>#DIV/0!</v>
      </c>
      <c r="Q62" s="50" t="n">
        <v>28</v>
      </c>
      <c r="S62" s="53" t="str">
        <f aca="false">IF(L62="AM",N62,"")</f>
        <v/>
      </c>
      <c r="T62" s="54" t="str">
        <f aca="false">IF(L62="OCT",N62,"")</f>
        <v/>
      </c>
      <c r="W62" s="19"/>
      <c r="X62" s="2"/>
      <c r="Y62" s="2"/>
    </row>
    <row r="63" customFormat="false" ht="13" hidden="false" customHeight="false" outlineLevel="0" collapsed="false">
      <c r="B63" s="55"/>
      <c r="C63" s="56"/>
      <c r="D63" s="70" t="n">
        <f aca="false">C63-5</f>
        <v>-5</v>
      </c>
      <c r="E63" s="58"/>
      <c r="F63" s="59"/>
      <c r="G63" s="71"/>
      <c r="H63" s="91"/>
      <c r="I63" s="62"/>
      <c r="J63" s="62"/>
      <c r="K63" s="55"/>
      <c r="L63" s="72"/>
      <c r="M63" s="64" t="n">
        <f aca="false">H63+I63+J63</f>
        <v>0</v>
      </c>
      <c r="N63" s="49" t="e">
        <f aca="false">IF(K63="AM",(H63-J63)/M63,(J63-H63)/M63)</f>
        <v>#DIV/0!</v>
      </c>
      <c r="O63" s="82" t="n">
        <v>56</v>
      </c>
      <c r="P63" s="69"/>
      <c r="Q63" s="50"/>
      <c r="S63" s="53" t="str">
        <f aca="false">IF(L63="AM",N63,"")</f>
        <v/>
      </c>
      <c r="T63" s="54" t="str">
        <f aca="false">IF(L63="OCT",N63,"")</f>
        <v/>
      </c>
      <c r="W63" s="19"/>
      <c r="X63" s="2"/>
    </row>
    <row r="64" customFormat="false" ht="13" hidden="false" customHeight="false" outlineLevel="0" collapsed="false">
      <c r="B64" s="47"/>
      <c r="C64" s="78"/>
      <c r="D64" s="74" t="n">
        <f aca="false">C64-5</f>
        <v>-5</v>
      </c>
      <c r="E64" s="43"/>
      <c r="F64" s="44"/>
      <c r="G64" s="65"/>
      <c r="H64" s="80"/>
      <c r="I64" s="19"/>
      <c r="J64" s="19"/>
      <c r="K64" s="47"/>
      <c r="L64" s="66"/>
      <c r="M64" s="48" t="n">
        <f aca="false">H64+I64+J64</f>
        <v>0</v>
      </c>
      <c r="N64" s="49" t="e">
        <f aca="false">IF(K64="AM",(H64-J64)/M64,(J64-H64)/M64)</f>
        <v>#DIV/0!</v>
      </c>
      <c r="O64" s="82" t="n">
        <v>57</v>
      </c>
      <c r="P64" s="69" t="e">
        <f aca="false">IF(L64="AM",((N64-N65)/2),((N65-N64)/2))</f>
        <v>#DIV/0!</v>
      </c>
      <c r="Q64" s="50" t="n">
        <v>29</v>
      </c>
      <c r="S64" s="53" t="str">
        <f aca="false">IF(L64="AM",N64,"")</f>
        <v/>
      </c>
      <c r="T64" s="54" t="str">
        <f aca="false">IF(L64="OCT",N64,"")</f>
        <v/>
      </c>
      <c r="W64" s="19"/>
    </row>
    <row r="65" customFormat="false" ht="13" hidden="false" customHeight="false" outlineLevel="0" collapsed="false">
      <c r="B65" s="55"/>
      <c r="C65" s="56"/>
      <c r="D65" s="70" t="n">
        <f aca="false">C65-5</f>
        <v>-5</v>
      </c>
      <c r="E65" s="58"/>
      <c r="F65" s="59"/>
      <c r="G65" s="71"/>
      <c r="H65" s="91"/>
      <c r="I65" s="62"/>
      <c r="J65" s="62"/>
      <c r="K65" s="55"/>
      <c r="L65" s="72"/>
      <c r="M65" s="64" t="n">
        <f aca="false">H65+I65+J65</f>
        <v>0</v>
      </c>
      <c r="N65" s="49" t="e">
        <f aca="false">IF(K65="AM",(H65-J65)/M65,(J65-H65)/M65)</f>
        <v>#DIV/0!</v>
      </c>
      <c r="O65" s="82" t="n">
        <v>58</v>
      </c>
      <c r="P65" s="69"/>
      <c r="Q65" s="50"/>
      <c r="S65" s="53" t="str">
        <f aca="false">IF(L65="AM",N65,"")</f>
        <v/>
      </c>
      <c r="T65" s="54" t="str">
        <f aca="false">IF(L65="OCT",N65,"")</f>
        <v/>
      </c>
      <c r="W65" s="19"/>
    </row>
    <row r="66" customFormat="false" ht="13" hidden="false" customHeight="false" outlineLevel="0" collapsed="false">
      <c r="B66" s="47"/>
      <c r="C66" s="78"/>
      <c r="D66" s="74" t="n">
        <f aca="false">C66-5</f>
        <v>-5</v>
      </c>
      <c r="E66" s="43"/>
      <c r="F66" s="44"/>
      <c r="G66" s="65"/>
      <c r="H66" s="80"/>
      <c r="I66" s="19"/>
      <c r="J66" s="19"/>
      <c r="K66" s="67"/>
      <c r="L66" s="87"/>
      <c r="M66" s="48" t="n">
        <f aca="false">H66+I66+J66</f>
        <v>0</v>
      </c>
      <c r="N66" s="49" t="e">
        <f aca="false">IF(K66="AM",(H66-J66)/M66,(J66-H66)/M66)</f>
        <v>#DIV/0!</v>
      </c>
      <c r="O66" s="82" t="n">
        <v>59</v>
      </c>
      <c r="P66" s="69" t="e">
        <f aca="false">IF(L66="AM",((N66-N67)/2),((N67-N66)/2))</f>
        <v>#DIV/0!</v>
      </c>
      <c r="Q66" s="47" t="n">
        <v>30</v>
      </c>
      <c r="S66" s="53" t="str">
        <f aca="false">IF(L66="AM",N66,"")</f>
        <v/>
      </c>
      <c r="T66" s="54" t="str">
        <f aca="false">IF(L66="OCT",N66,"")</f>
        <v/>
      </c>
      <c r="W66" s="19"/>
    </row>
    <row r="67" customFormat="false" ht="13" hidden="false" customHeight="false" outlineLevel="0" collapsed="false">
      <c r="B67" s="55"/>
      <c r="C67" s="56"/>
      <c r="D67" s="70" t="n">
        <f aca="false">C67-5</f>
        <v>-5</v>
      </c>
      <c r="E67" s="58"/>
      <c r="F67" s="59"/>
      <c r="G67" s="71"/>
      <c r="H67" s="91"/>
      <c r="I67" s="62"/>
      <c r="J67" s="62"/>
      <c r="K67" s="55"/>
      <c r="L67" s="72"/>
      <c r="M67" s="64" t="n">
        <f aca="false">H67+I67+J67</f>
        <v>0</v>
      </c>
      <c r="N67" s="49" t="e">
        <f aca="false">IF(K67="AM",(H67-J67)/M67,(J67-H67)/M67)</f>
        <v>#DIV/0!</v>
      </c>
      <c r="O67" s="82" t="n">
        <v>60</v>
      </c>
      <c r="P67" s="69"/>
      <c r="Q67" s="92"/>
      <c r="S67" s="53" t="str">
        <f aca="false">IF(L67="AM",N67,"")</f>
        <v/>
      </c>
      <c r="T67" s="54" t="str">
        <f aca="false">IF(L67="OCT",N67,"")</f>
        <v/>
      </c>
    </row>
    <row r="68" customFormat="false" ht="13" hidden="false" customHeight="false" outlineLevel="0" collapsed="false">
      <c r="B68" s="47"/>
      <c r="C68" s="78"/>
      <c r="D68" s="74" t="n">
        <f aca="false">C68-5</f>
        <v>-5</v>
      </c>
      <c r="E68" s="43"/>
      <c r="F68" s="44"/>
      <c r="G68" s="65"/>
      <c r="H68" s="80"/>
      <c r="I68" s="19"/>
      <c r="J68" s="19"/>
      <c r="K68" s="67"/>
      <c r="L68" s="66"/>
      <c r="M68" s="48" t="n">
        <f aca="false">H68+I68+J68</f>
        <v>0</v>
      </c>
      <c r="N68" s="49" t="e">
        <f aca="false">IF(K68="AM",(H68-J68)/M68,(J68-H68)/M68)</f>
        <v>#DIV/0!</v>
      </c>
      <c r="O68" s="82" t="n">
        <v>61</v>
      </c>
      <c r="P68" s="69" t="e">
        <f aca="false">IF(L68="AM",((N68-N69)/2),((N69-N68)/2))</f>
        <v>#DIV/0!</v>
      </c>
      <c r="Q68" s="50" t="n">
        <v>31</v>
      </c>
      <c r="S68" s="53" t="str">
        <f aca="false">IF(L68="AM",N68,"")</f>
        <v/>
      </c>
      <c r="T68" s="54" t="str">
        <f aca="false">IF(L68="OCT",N68,"")</f>
        <v/>
      </c>
    </row>
    <row r="69" customFormat="false" ht="13" hidden="false" customHeight="false" outlineLevel="0" collapsed="false">
      <c r="B69" s="55"/>
      <c r="C69" s="56"/>
      <c r="D69" s="70" t="n">
        <f aca="false">C69-5</f>
        <v>-5</v>
      </c>
      <c r="E69" s="58"/>
      <c r="F69" s="59"/>
      <c r="G69" s="71"/>
      <c r="H69" s="91"/>
      <c r="I69" s="62"/>
      <c r="J69" s="62"/>
      <c r="K69" s="55"/>
      <c r="L69" s="72"/>
      <c r="M69" s="64" t="n">
        <f aca="false">H69+I69+J69</f>
        <v>0</v>
      </c>
      <c r="N69" s="49" t="e">
        <f aca="false">IF(K69="AM",(H69-J69)/M69,(J69-H69)/M69)</f>
        <v>#DIV/0!</v>
      </c>
      <c r="O69" s="82" t="n">
        <v>62</v>
      </c>
      <c r="P69" s="69"/>
      <c r="Q69" s="50"/>
      <c r="S69" s="53" t="str">
        <f aca="false">IF(L69="AM",N69,"")</f>
        <v/>
      </c>
      <c r="T69" s="54" t="str">
        <f aca="false">IF(L69="OCT",N69,"")</f>
        <v/>
      </c>
    </row>
    <row r="70" customFormat="false" ht="13" hidden="false" customHeight="false" outlineLevel="0" collapsed="false">
      <c r="B70" s="47"/>
      <c r="C70" s="78"/>
      <c r="D70" s="74" t="n">
        <f aca="false">C70-5</f>
        <v>-5</v>
      </c>
      <c r="E70" s="43"/>
      <c r="F70" s="44"/>
      <c r="G70" s="65"/>
      <c r="H70" s="80"/>
      <c r="I70" s="19"/>
      <c r="J70" s="19"/>
      <c r="K70" s="67"/>
      <c r="L70" s="66"/>
      <c r="M70" s="48" t="n">
        <f aca="false">H70+I70+J70</f>
        <v>0</v>
      </c>
      <c r="N70" s="49" t="e">
        <f aca="false">IF(K70="AM",(H70-J70)/M70,(J70-H70)/M70)</f>
        <v>#DIV/0!</v>
      </c>
      <c r="O70" s="82" t="n">
        <v>63</v>
      </c>
      <c r="P70" s="69" t="e">
        <f aca="false">IF(L70="AM",((N70-N71)/2),((N71-N70)/2))</f>
        <v>#DIV/0!</v>
      </c>
      <c r="Q70" s="50" t="n">
        <v>32</v>
      </c>
      <c r="S70" s="53" t="str">
        <f aca="false">IF(L70="AM",N70,"")</f>
        <v/>
      </c>
      <c r="T70" s="54" t="str">
        <f aca="false">IF(L70="OCT",N70,"")</f>
        <v/>
      </c>
    </row>
    <row r="71" customFormat="false" ht="13" hidden="false" customHeight="false" outlineLevel="0" collapsed="false">
      <c r="B71" s="55"/>
      <c r="C71" s="56"/>
      <c r="D71" s="70" t="n">
        <f aca="false">C71-5</f>
        <v>-5</v>
      </c>
      <c r="E71" s="58"/>
      <c r="F71" s="59"/>
      <c r="G71" s="71"/>
      <c r="H71" s="91"/>
      <c r="I71" s="62"/>
      <c r="J71" s="62"/>
      <c r="K71" s="55"/>
      <c r="L71" s="72"/>
      <c r="M71" s="64" t="n">
        <f aca="false">H71+I71+J71</f>
        <v>0</v>
      </c>
      <c r="N71" s="93" t="e">
        <f aca="false">IF(K71="AM",(H71-J71)/M71,(J71-H71)/M71)</f>
        <v>#DIV/0!</v>
      </c>
      <c r="O71" s="94" t="n">
        <v>64</v>
      </c>
      <c r="P71" s="69"/>
      <c r="Q71" s="95"/>
      <c r="S71" s="53" t="str">
        <f aca="false">IF(L71="AM",N71,"")</f>
        <v/>
      </c>
      <c r="T71" s="54" t="str">
        <f aca="false">IF(L71="OCT",N71,"")</f>
        <v/>
      </c>
    </row>
    <row r="72" customFormat="false" ht="13" hidden="false" customHeight="false" outlineLevel="0" collapsed="false">
      <c r="B72" s="19"/>
      <c r="C72" s="41"/>
      <c r="D72" s="75"/>
      <c r="E72" s="43"/>
      <c r="F72" s="19"/>
      <c r="G72" s="96"/>
      <c r="H72" s="80"/>
      <c r="I72" s="19"/>
      <c r="J72" s="19"/>
      <c r="K72" s="19"/>
      <c r="L72" s="19"/>
      <c r="M72" s="19"/>
      <c r="N72" s="81"/>
      <c r="O72" s="19"/>
      <c r="P72" s="19"/>
      <c r="Q72" s="19"/>
      <c r="S72" s="20" t="str">
        <f aca="false">IF(L72="AM",N72,"")</f>
        <v/>
      </c>
      <c r="T72" s="20" t="str">
        <f aca="false">IF(L72="EM",N72,"")</f>
        <v/>
      </c>
    </row>
    <row r="73" customFormat="false" ht="13" hidden="false" customHeight="false" outlineLevel="0" collapsed="false">
      <c r="B73" s="19"/>
      <c r="C73" s="41"/>
      <c r="D73" s="75"/>
      <c r="E73" s="43"/>
      <c r="F73" s="19"/>
      <c r="G73" s="96"/>
      <c r="H73" s="97"/>
      <c r="I73" s="20"/>
      <c r="J73" s="20"/>
      <c r="K73" s="19"/>
      <c r="L73" s="19"/>
      <c r="M73" s="19"/>
      <c r="N73" s="81"/>
      <c r="O73" s="19"/>
      <c r="P73" s="19"/>
      <c r="Q73" s="19"/>
      <c r="S73" s="20" t="str">
        <f aca="false">IF(L73="AM",N73,"")</f>
        <v/>
      </c>
      <c r="T73" s="20" t="str">
        <f aca="false">IF(L73="EM",N73,"")</f>
        <v/>
      </c>
    </row>
    <row r="74" customFormat="false" ht="13" hidden="false" customHeight="false" outlineLevel="0" collapsed="false">
      <c r="B74" s="19"/>
      <c r="C74" s="41"/>
      <c r="D74" s="75"/>
      <c r="E74" s="43"/>
      <c r="F74" s="20"/>
      <c r="G74" s="96"/>
      <c r="H74" s="80"/>
      <c r="I74" s="19"/>
      <c r="J74" s="19"/>
      <c r="K74" s="20"/>
      <c r="L74" s="19"/>
      <c r="M74" s="19"/>
      <c r="N74" s="81"/>
      <c r="O74" s="19"/>
      <c r="P74" s="19"/>
      <c r="Q74" s="19"/>
      <c r="S74" s="20" t="str">
        <f aca="false">IF(L74="AM",N74,"")</f>
        <v/>
      </c>
      <c r="T74" s="20" t="str">
        <f aca="false">IF(L74="EM",N74,"")</f>
        <v/>
      </c>
    </row>
    <row r="75" customFormat="false" ht="13" hidden="false" customHeight="false" outlineLevel="0" collapsed="false">
      <c r="B75" s="19"/>
      <c r="C75" s="41"/>
      <c r="D75" s="75"/>
      <c r="E75" s="43"/>
      <c r="F75" s="20"/>
      <c r="G75" s="96"/>
      <c r="H75" s="97"/>
      <c r="I75" s="20"/>
      <c r="J75" s="20"/>
      <c r="K75" s="20"/>
      <c r="L75" s="20"/>
      <c r="M75" s="19"/>
      <c r="N75" s="81"/>
      <c r="O75" s="19"/>
      <c r="P75" s="19"/>
      <c r="Q75" s="19"/>
      <c r="S75" s="20" t="str">
        <f aca="false">IF(L75="AM",N75,"")</f>
        <v/>
      </c>
      <c r="T75" s="20" t="str">
        <f aca="false">IF(L75="EM",N75,"")</f>
        <v/>
      </c>
    </row>
    <row r="76" customFormat="false" ht="13" hidden="false" customHeight="false" outlineLevel="0" collapsed="false">
      <c r="B76" s="19"/>
      <c r="C76" s="41"/>
      <c r="D76" s="75"/>
      <c r="E76" s="43"/>
      <c r="F76" s="20"/>
      <c r="G76" s="96"/>
      <c r="H76" s="80"/>
      <c r="I76" s="19"/>
      <c r="J76" s="19"/>
      <c r="K76" s="20"/>
      <c r="L76" s="19"/>
      <c r="M76" s="19"/>
      <c r="N76" s="81"/>
      <c r="O76" s="19"/>
      <c r="P76" s="19"/>
      <c r="Q76" s="19"/>
      <c r="S76" s="20" t="str">
        <f aca="false">IF(L76="AM",N76,"")</f>
        <v/>
      </c>
      <c r="T76" s="20" t="str">
        <f aca="false">IF(L76="EM",N76,"")</f>
        <v/>
      </c>
    </row>
    <row r="77" customFormat="false" ht="13" hidden="false" customHeight="false" outlineLevel="0" collapsed="false">
      <c r="B77" s="19"/>
      <c r="C77" s="41"/>
      <c r="D77" s="75"/>
      <c r="E77" s="43"/>
      <c r="F77" s="20"/>
      <c r="G77" s="96"/>
      <c r="H77" s="97"/>
      <c r="I77" s="20"/>
      <c r="J77" s="20"/>
      <c r="K77" s="20"/>
      <c r="L77" s="20"/>
      <c r="M77" s="19"/>
      <c r="N77" s="81"/>
      <c r="O77" s="19"/>
      <c r="P77" s="19"/>
      <c r="Q77" s="19"/>
      <c r="S77" s="20" t="str">
        <f aca="false">IF(L77="AM",N77,"")</f>
        <v/>
      </c>
      <c r="T77" s="20" t="str">
        <f aca="false">IF(L77="EM",N77,"")</f>
        <v/>
      </c>
    </row>
    <row r="78" customFormat="false" ht="13" hidden="false" customHeight="false" outlineLevel="0" collapsed="false">
      <c r="B78" s="19"/>
      <c r="C78" s="41"/>
      <c r="D78" s="75"/>
      <c r="E78" s="43"/>
      <c r="F78" s="20"/>
      <c r="G78" s="96"/>
      <c r="H78" s="80"/>
      <c r="I78" s="19"/>
      <c r="J78" s="19"/>
      <c r="K78" s="20"/>
      <c r="L78" s="19"/>
      <c r="M78" s="19"/>
      <c r="N78" s="81"/>
      <c r="O78" s="19"/>
      <c r="P78" s="19"/>
      <c r="Q78" s="19"/>
      <c r="S78" s="20" t="str">
        <f aca="false">IF(L78="AM",N78,"")</f>
        <v/>
      </c>
      <c r="T78" s="20" t="str">
        <f aca="false">IF(L78="EM",N78,"")</f>
        <v/>
      </c>
    </row>
    <row r="79" customFormat="false" ht="13" hidden="false" customHeight="false" outlineLevel="0" collapsed="false">
      <c r="B79" s="19"/>
      <c r="C79" s="41"/>
      <c r="D79" s="75"/>
      <c r="E79" s="43"/>
      <c r="F79" s="20"/>
      <c r="G79" s="96"/>
      <c r="H79" s="97"/>
      <c r="I79" s="20"/>
      <c r="J79" s="20"/>
      <c r="K79" s="20"/>
      <c r="L79" s="20"/>
      <c r="M79" s="19"/>
      <c r="N79" s="81"/>
      <c r="O79" s="19"/>
      <c r="P79" s="19"/>
      <c r="Q79" s="19"/>
      <c r="S79" s="20" t="str">
        <f aca="false">IF(L79="AM",N79,"")</f>
        <v/>
      </c>
      <c r="T79" s="20" t="str">
        <f aca="false">IF(L79="EM",N79,"")</f>
        <v/>
      </c>
    </row>
    <row r="80" customFormat="false" ht="13" hidden="false" customHeight="false" outlineLevel="0" collapsed="false">
      <c r="B80" s="19"/>
      <c r="C80" s="41"/>
      <c r="D80" s="75"/>
      <c r="E80" s="43"/>
      <c r="F80" s="20"/>
      <c r="G80" s="96"/>
      <c r="H80" s="80"/>
      <c r="I80" s="19"/>
      <c r="J80" s="19"/>
      <c r="K80" s="20"/>
      <c r="L80" s="19"/>
      <c r="M80" s="19"/>
      <c r="N80" s="81"/>
      <c r="O80" s="19"/>
      <c r="P80" s="19"/>
      <c r="Q80" s="19"/>
      <c r="S80" s="20" t="str">
        <f aca="false">IF(L80="AM",N80,"")</f>
        <v/>
      </c>
      <c r="T80" s="20" t="str">
        <f aca="false">IF(L80="EM",N80,"")</f>
        <v/>
      </c>
    </row>
    <row r="81" customFormat="false" ht="13" hidden="false" customHeight="false" outlineLevel="0" collapsed="false">
      <c r="B81" s="19"/>
      <c r="C81" s="41"/>
      <c r="D81" s="75"/>
      <c r="E81" s="43"/>
      <c r="F81" s="20"/>
      <c r="G81" s="96"/>
      <c r="H81" s="97"/>
      <c r="I81" s="20"/>
      <c r="J81" s="20"/>
      <c r="K81" s="20"/>
      <c r="L81" s="20"/>
      <c r="M81" s="19"/>
      <c r="N81" s="81"/>
      <c r="O81" s="19"/>
      <c r="P81" s="19"/>
      <c r="Q81" s="19"/>
      <c r="S81" s="20" t="str">
        <f aca="false">IF(L81="AM",N81,"")</f>
        <v/>
      </c>
      <c r="T81" s="20" t="str">
        <f aca="false">IF(L81="EM",N81,"")</f>
        <v/>
      </c>
    </row>
    <row r="82" customFormat="false" ht="13" hidden="false" customHeight="false" outlineLevel="0" collapsed="false">
      <c r="B82" s="19"/>
      <c r="C82" s="41"/>
      <c r="D82" s="75"/>
      <c r="E82" s="43"/>
      <c r="F82" s="20"/>
      <c r="G82" s="96"/>
      <c r="H82" s="80"/>
      <c r="I82" s="19"/>
      <c r="J82" s="19"/>
      <c r="K82" s="20"/>
      <c r="L82" s="19"/>
      <c r="M82" s="19"/>
      <c r="N82" s="81"/>
      <c r="O82" s="19"/>
      <c r="P82" s="19"/>
      <c r="Q82" s="19"/>
      <c r="S82" s="20" t="str">
        <f aca="false">IF(L82="AM",N82,"")</f>
        <v/>
      </c>
      <c r="T82" s="20" t="str">
        <f aca="false">IF(L82="EM",N82,"")</f>
        <v/>
      </c>
    </row>
    <row r="83" customFormat="false" ht="13" hidden="false" customHeight="false" outlineLevel="0" collapsed="false">
      <c r="B83" s="19"/>
      <c r="C83" s="41"/>
      <c r="D83" s="75"/>
      <c r="E83" s="43"/>
      <c r="F83" s="20"/>
      <c r="G83" s="96"/>
      <c r="H83" s="97"/>
      <c r="I83" s="20"/>
      <c r="J83" s="20"/>
      <c r="K83" s="20"/>
      <c r="L83" s="20"/>
      <c r="M83" s="19"/>
      <c r="N83" s="81"/>
      <c r="O83" s="19"/>
      <c r="P83" s="19"/>
      <c r="Q83" s="19"/>
      <c r="S83" s="20" t="str">
        <f aca="false">IF(L83="AM",N83,"")</f>
        <v/>
      </c>
      <c r="T83" s="20" t="str">
        <f aca="false">IF(L83="EM",N83,"")</f>
        <v/>
      </c>
    </row>
    <row r="84" customFormat="false" ht="13" hidden="false" customHeight="false" outlineLevel="0" collapsed="false">
      <c r="B84" s="19"/>
      <c r="C84" s="41"/>
      <c r="D84" s="75"/>
      <c r="E84" s="43"/>
      <c r="F84" s="20"/>
      <c r="G84" s="96"/>
      <c r="H84" s="80"/>
      <c r="I84" s="19"/>
      <c r="J84" s="19"/>
      <c r="K84" s="20"/>
      <c r="L84" s="19"/>
      <c r="M84" s="19"/>
      <c r="N84" s="81"/>
      <c r="O84" s="19"/>
      <c r="P84" s="19"/>
      <c r="Q84" s="19"/>
      <c r="S84" s="20" t="str">
        <f aca="false">IF(L84="AM",N84,"")</f>
        <v/>
      </c>
      <c r="T84" s="20" t="str">
        <f aca="false">IF(L84="EM",N84,"")</f>
        <v/>
      </c>
    </row>
    <row r="85" customFormat="false" ht="13" hidden="false" customHeight="false" outlineLevel="0" collapsed="false">
      <c r="B85" s="19"/>
      <c r="C85" s="41"/>
      <c r="D85" s="75"/>
      <c r="E85" s="43"/>
      <c r="F85" s="20"/>
      <c r="G85" s="96"/>
      <c r="H85" s="97"/>
      <c r="I85" s="20"/>
      <c r="J85" s="20"/>
      <c r="K85" s="20"/>
      <c r="L85" s="20"/>
      <c r="M85" s="19"/>
      <c r="N85" s="81"/>
      <c r="O85" s="19"/>
      <c r="P85" s="19"/>
      <c r="Q85" s="19"/>
      <c r="S85" s="20" t="str">
        <f aca="false">IF(L85="AM",N85,"")</f>
        <v/>
      </c>
      <c r="T85" s="20" t="str">
        <f aca="false">IF(L85="EM",N85,"")</f>
        <v/>
      </c>
    </row>
    <row r="86" customFormat="false" ht="13" hidden="false" customHeight="false" outlineLevel="0" collapsed="false">
      <c r="B86" s="19"/>
      <c r="C86" s="41"/>
      <c r="D86" s="75"/>
      <c r="E86" s="43"/>
      <c r="F86" s="20"/>
      <c r="G86" s="96"/>
      <c r="H86" s="80"/>
      <c r="I86" s="19"/>
      <c r="J86" s="19"/>
      <c r="K86" s="20"/>
      <c r="L86" s="19"/>
      <c r="M86" s="19"/>
      <c r="N86" s="81"/>
      <c r="O86" s="19"/>
      <c r="P86" s="19"/>
      <c r="Q86" s="19"/>
      <c r="S86" s="20" t="str">
        <f aca="false">IF(L86="AM",N86,"")</f>
        <v/>
      </c>
      <c r="T86" s="20" t="str">
        <f aca="false">IF(L86="EM",N86,"")</f>
        <v/>
      </c>
    </row>
    <row r="87" customFormat="false" ht="13" hidden="false" customHeight="false" outlineLevel="0" collapsed="false">
      <c r="B87" s="19"/>
      <c r="C87" s="41"/>
      <c r="D87" s="75"/>
      <c r="E87" s="43"/>
      <c r="F87" s="20"/>
      <c r="G87" s="96"/>
      <c r="H87" s="97"/>
      <c r="I87" s="20"/>
      <c r="J87" s="20"/>
      <c r="K87" s="20"/>
      <c r="L87" s="20"/>
      <c r="M87" s="19"/>
      <c r="N87" s="81"/>
      <c r="O87" s="19"/>
      <c r="P87" s="19"/>
      <c r="Q87" s="19"/>
      <c r="S87" s="20" t="str">
        <f aca="false">IF(L87="AM",N87,"")</f>
        <v/>
      </c>
      <c r="T87" s="20" t="str">
        <f aca="false">IF(L87="EM",N87,"")</f>
        <v/>
      </c>
    </row>
    <row r="88" customFormat="false" ht="13" hidden="false" customHeight="false" outlineLevel="0" collapsed="false">
      <c r="B88" s="19"/>
      <c r="C88" s="41"/>
      <c r="D88" s="75"/>
      <c r="E88" s="43"/>
      <c r="F88" s="20"/>
      <c r="G88" s="96"/>
      <c r="H88" s="80"/>
      <c r="I88" s="19"/>
      <c r="J88" s="19"/>
      <c r="K88" s="20"/>
      <c r="L88" s="19"/>
      <c r="M88" s="19"/>
      <c r="N88" s="81"/>
      <c r="O88" s="19"/>
      <c r="P88" s="19"/>
      <c r="Q88" s="19"/>
      <c r="S88" s="20" t="str">
        <f aca="false">IF(L88="AM",N88,"")</f>
        <v/>
      </c>
      <c r="T88" s="20" t="str">
        <f aca="false">IF(L88="EM",N88,"")</f>
        <v/>
      </c>
    </row>
    <row r="89" customFormat="false" ht="13" hidden="false" customHeight="false" outlineLevel="0" collapsed="false">
      <c r="B89" s="19"/>
      <c r="C89" s="41"/>
      <c r="D89" s="75"/>
      <c r="E89" s="43"/>
      <c r="F89" s="20"/>
      <c r="G89" s="96"/>
      <c r="H89" s="97"/>
      <c r="I89" s="20"/>
      <c r="J89" s="20"/>
      <c r="K89" s="20"/>
      <c r="L89" s="20"/>
      <c r="M89" s="19"/>
      <c r="N89" s="81"/>
      <c r="O89" s="19"/>
      <c r="P89" s="19"/>
      <c r="Q89" s="19"/>
      <c r="S89" s="20" t="str">
        <f aca="false">IF(L89="AM",N89,"")</f>
        <v/>
      </c>
      <c r="T89" s="20" t="str">
        <f aca="false">IF(L89="EM",N89,"")</f>
        <v/>
      </c>
    </row>
    <row r="90" customFormat="false" ht="13" hidden="false" customHeight="false" outlineLevel="0" collapsed="false">
      <c r="B90" s="19"/>
      <c r="C90" s="41"/>
      <c r="D90" s="75"/>
      <c r="E90" s="43"/>
      <c r="F90" s="20"/>
      <c r="G90" s="96"/>
      <c r="H90" s="80"/>
      <c r="I90" s="19"/>
      <c r="J90" s="19"/>
      <c r="K90" s="20"/>
      <c r="L90" s="19"/>
      <c r="M90" s="19"/>
      <c r="N90" s="81"/>
      <c r="O90" s="19"/>
      <c r="P90" s="19"/>
      <c r="Q90" s="19"/>
      <c r="S90" s="20" t="str">
        <f aca="false">IF(L90="AM",N90,"")</f>
        <v/>
      </c>
      <c r="T90" s="20" t="str">
        <f aca="false">IF(L90="EM",N90,"")</f>
        <v/>
      </c>
    </row>
    <row r="91" customFormat="false" ht="13" hidden="false" customHeight="false" outlineLevel="0" collapsed="false">
      <c r="B91" s="19"/>
      <c r="C91" s="41"/>
      <c r="D91" s="75"/>
      <c r="E91" s="43"/>
      <c r="F91" s="20"/>
      <c r="G91" s="96"/>
      <c r="H91" s="97"/>
      <c r="I91" s="20"/>
      <c r="J91" s="20"/>
      <c r="K91" s="20"/>
      <c r="L91" s="20"/>
      <c r="M91" s="19"/>
      <c r="N91" s="81"/>
      <c r="O91" s="19"/>
      <c r="P91" s="19"/>
      <c r="Q91" s="19"/>
      <c r="S91" s="20" t="str">
        <f aca="false">IF(L91="AM",N91,"")</f>
        <v/>
      </c>
      <c r="T91" s="20" t="str">
        <f aca="false">IF(L91="EM",N91,"")</f>
        <v/>
      </c>
    </row>
    <row r="92" customFormat="false" ht="13" hidden="false" customHeight="false" outlineLevel="0" collapsed="false">
      <c r="B92" s="19"/>
      <c r="C92" s="41"/>
      <c r="D92" s="75"/>
      <c r="E92" s="43"/>
      <c r="F92" s="20"/>
      <c r="G92" s="96"/>
      <c r="H92" s="80"/>
      <c r="I92" s="19"/>
      <c r="J92" s="19"/>
      <c r="K92" s="20"/>
      <c r="L92" s="19"/>
      <c r="M92" s="19"/>
      <c r="N92" s="81"/>
      <c r="O92" s="19"/>
      <c r="P92" s="19"/>
      <c r="Q92" s="19"/>
      <c r="S92" s="20" t="str">
        <f aca="false">IF(L92="AM",N92,"")</f>
        <v/>
      </c>
      <c r="T92" s="20" t="str">
        <f aca="false">IF(L92="EM",N92,"")</f>
        <v/>
      </c>
    </row>
    <row r="93" customFormat="false" ht="13" hidden="false" customHeight="false" outlineLevel="0" collapsed="false">
      <c r="B93" s="19"/>
      <c r="C93" s="41"/>
      <c r="D93" s="75"/>
      <c r="E93" s="43"/>
      <c r="F93" s="20"/>
      <c r="G93" s="96"/>
      <c r="H93" s="97"/>
      <c r="I93" s="20"/>
      <c r="J93" s="20"/>
      <c r="K93" s="20"/>
      <c r="L93" s="20"/>
      <c r="M93" s="19"/>
      <c r="N93" s="81"/>
      <c r="O93" s="19"/>
      <c r="P93" s="19"/>
      <c r="Q93" s="19"/>
      <c r="S93" s="20" t="str">
        <f aca="false">IF(L93="AM",N93,"")</f>
        <v/>
      </c>
      <c r="T93" s="20" t="str">
        <f aca="false">IF(L93="EM",N93,"")</f>
        <v/>
      </c>
    </row>
    <row r="94" customFormat="false" ht="13" hidden="false" customHeight="false" outlineLevel="0" collapsed="false">
      <c r="B94" s="19"/>
      <c r="C94" s="41"/>
      <c r="D94" s="75"/>
      <c r="E94" s="43"/>
      <c r="F94" s="20"/>
      <c r="G94" s="96"/>
      <c r="H94" s="80"/>
      <c r="I94" s="19"/>
      <c r="J94" s="19"/>
      <c r="K94" s="20"/>
      <c r="L94" s="19"/>
      <c r="M94" s="19"/>
      <c r="N94" s="81"/>
      <c r="O94" s="19"/>
      <c r="P94" s="19"/>
      <c r="Q94" s="19"/>
      <c r="S94" s="20" t="str">
        <f aca="false">IF(L94="AM",N94,"")</f>
        <v/>
      </c>
      <c r="T94" s="20" t="str">
        <f aca="false">IF(L94="EM",N94,"")</f>
        <v/>
      </c>
    </row>
    <row r="95" customFormat="false" ht="13" hidden="false" customHeight="false" outlineLevel="0" collapsed="false">
      <c r="B95" s="19"/>
      <c r="C95" s="41"/>
      <c r="D95" s="75"/>
      <c r="E95" s="43"/>
      <c r="F95" s="20"/>
      <c r="G95" s="96"/>
      <c r="H95" s="97"/>
      <c r="I95" s="20"/>
      <c r="J95" s="20"/>
      <c r="K95" s="20"/>
      <c r="L95" s="20"/>
      <c r="M95" s="19"/>
      <c r="N95" s="81"/>
      <c r="O95" s="19"/>
      <c r="P95" s="19"/>
      <c r="Q95" s="19"/>
      <c r="S95" s="20" t="str">
        <f aca="false">IF(L95="AM",N95,"")</f>
        <v/>
      </c>
      <c r="T95" s="20" t="str">
        <f aca="false">IF(L95="EM",N95,"")</f>
        <v/>
      </c>
    </row>
    <row r="96" customFormat="false" ht="13" hidden="false" customHeight="false" outlineLevel="0" collapsed="false">
      <c r="B96" s="19"/>
      <c r="C96" s="41"/>
      <c r="D96" s="75"/>
      <c r="E96" s="43"/>
      <c r="F96" s="20"/>
      <c r="G96" s="96"/>
      <c r="H96" s="80"/>
      <c r="I96" s="19"/>
      <c r="J96" s="19"/>
      <c r="K96" s="20"/>
      <c r="L96" s="19"/>
      <c r="M96" s="19"/>
      <c r="N96" s="81"/>
      <c r="O96" s="19"/>
      <c r="P96" s="19"/>
      <c r="Q96" s="19"/>
      <c r="S96" s="20" t="str">
        <f aca="false">IF(L96="AM",N96,"")</f>
        <v/>
      </c>
      <c r="T96" s="20" t="str">
        <f aca="false">IF(L96="EM",N96,"")</f>
        <v/>
      </c>
    </row>
    <row r="97" customFormat="false" ht="13" hidden="false" customHeight="false" outlineLevel="0" collapsed="false">
      <c r="B97" s="19"/>
      <c r="C97" s="41"/>
      <c r="D97" s="75"/>
      <c r="E97" s="43"/>
      <c r="F97" s="20"/>
      <c r="G97" s="96"/>
      <c r="H97" s="97"/>
      <c r="I97" s="20"/>
      <c r="J97" s="20"/>
      <c r="K97" s="20"/>
      <c r="L97" s="20"/>
      <c r="M97" s="19"/>
      <c r="N97" s="81"/>
      <c r="O97" s="19"/>
      <c r="P97" s="19"/>
      <c r="Q97" s="19"/>
      <c r="S97" s="20" t="str">
        <f aca="false">IF(L97="AM",N97,"")</f>
        <v/>
      </c>
      <c r="T97" s="20" t="str">
        <f aca="false">IF(L97="EM",N97,"")</f>
        <v/>
      </c>
    </row>
    <row r="98" customFormat="false" ht="13" hidden="false" customHeight="false" outlineLevel="0" collapsed="false">
      <c r="B98" s="19"/>
      <c r="C98" s="41"/>
      <c r="D98" s="75"/>
      <c r="E98" s="43"/>
      <c r="F98" s="20"/>
      <c r="G98" s="96"/>
      <c r="H98" s="80"/>
      <c r="I98" s="19"/>
      <c r="J98" s="19"/>
      <c r="K98" s="20"/>
      <c r="L98" s="19"/>
      <c r="M98" s="19"/>
      <c r="N98" s="81"/>
      <c r="O98" s="19"/>
      <c r="P98" s="19"/>
      <c r="Q98" s="19"/>
      <c r="S98" s="20" t="str">
        <f aca="false">IF(L98="AM",N98,"")</f>
        <v/>
      </c>
      <c r="T98" s="20" t="str">
        <f aca="false">IF(L98="EM",N98,"")</f>
        <v/>
      </c>
    </row>
    <row r="99" customFormat="false" ht="13" hidden="false" customHeight="false" outlineLevel="0" collapsed="false">
      <c r="B99" s="19"/>
      <c r="C99" s="41"/>
      <c r="D99" s="75"/>
      <c r="E99" s="43"/>
      <c r="F99" s="20"/>
      <c r="G99" s="96"/>
      <c r="H99" s="97"/>
      <c r="I99" s="20"/>
      <c r="J99" s="20"/>
      <c r="K99" s="20"/>
      <c r="L99" s="20"/>
      <c r="M99" s="19"/>
      <c r="N99" s="81"/>
      <c r="O99" s="19"/>
      <c r="P99" s="19"/>
      <c r="Q99" s="19"/>
      <c r="S99" s="20" t="str">
        <f aca="false">IF(L99="AM",N99,"")</f>
        <v/>
      </c>
      <c r="T99" s="20" t="str">
        <f aca="false">IF(L99="EM",N99,"")</f>
        <v/>
      </c>
    </row>
    <row r="100" customFormat="false" ht="13" hidden="false" customHeight="false" outlineLevel="0" collapsed="false">
      <c r="B100" s="2"/>
      <c r="C100" s="2"/>
      <c r="D100" s="75"/>
      <c r="E100" s="2"/>
      <c r="F100" s="2"/>
      <c r="G100" s="2"/>
      <c r="H100" s="98"/>
      <c r="I100" s="2"/>
      <c r="J100" s="2"/>
      <c r="K100" s="2"/>
      <c r="L100" s="2"/>
      <c r="M100" s="19"/>
      <c r="N100" s="81"/>
      <c r="O100" s="2"/>
      <c r="P100" s="19"/>
      <c r="S100" s="20" t="str">
        <f aca="false">IF(L100="AM",N100,"")</f>
        <v/>
      </c>
      <c r="T100" s="20" t="str">
        <f aca="false">IF(L100="EM",N100,"")</f>
        <v/>
      </c>
    </row>
    <row r="101" customFormat="false" ht="13" hidden="false" customHeight="false" outlineLevel="0" collapsed="false">
      <c r="B101" s="2"/>
      <c r="C101" s="2"/>
      <c r="D101" s="75"/>
      <c r="E101" s="2"/>
      <c r="F101" s="2"/>
      <c r="G101" s="2"/>
      <c r="H101" s="98"/>
      <c r="I101" s="2"/>
      <c r="J101" s="2"/>
      <c r="K101" s="2"/>
      <c r="L101" s="2"/>
      <c r="M101" s="19"/>
      <c r="N101" s="81"/>
      <c r="O101" s="2"/>
      <c r="P101" s="19"/>
      <c r="S101" s="20" t="str">
        <f aca="false">IF(L101="AM",N101,"")</f>
        <v/>
      </c>
      <c r="T101" s="20" t="str">
        <f aca="false">IF(L101="EM",N101,"")</f>
        <v/>
      </c>
    </row>
    <row r="102" customFormat="false" ht="13" hidden="false" customHeight="false" outlineLevel="0" collapsed="false">
      <c r="B102" s="2"/>
      <c r="C102" s="2"/>
      <c r="D102" s="75"/>
      <c r="E102" s="2"/>
      <c r="F102" s="2"/>
      <c r="G102" s="2"/>
      <c r="H102" s="98"/>
      <c r="I102" s="2"/>
      <c r="J102" s="2"/>
      <c r="K102" s="2"/>
      <c r="L102" s="2"/>
      <c r="M102" s="19"/>
      <c r="N102" s="81"/>
      <c r="O102" s="2"/>
      <c r="P102" s="19"/>
      <c r="S102" s="20" t="str">
        <f aca="false">IF(L102="AM",N102,"")</f>
        <v/>
      </c>
      <c r="T102" s="20" t="str">
        <f aca="false">IF(L102="EM",N102,"")</f>
        <v/>
      </c>
    </row>
    <row r="103" customFormat="false" ht="13" hidden="false" customHeight="false" outlineLevel="0" collapsed="false">
      <c r="B103" s="2"/>
      <c r="C103" s="2"/>
      <c r="D103" s="75"/>
      <c r="E103" s="2"/>
      <c r="F103" s="2"/>
      <c r="G103" s="2"/>
      <c r="H103" s="98"/>
      <c r="I103" s="2"/>
      <c r="J103" s="2"/>
      <c r="K103" s="2"/>
      <c r="L103" s="2"/>
      <c r="M103" s="19"/>
      <c r="N103" s="81"/>
      <c r="O103" s="2"/>
      <c r="P103" s="19"/>
      <c r="S103" s="20" t="str">
        <f aca="false">IF(L103="AM",N103,"")</f>
        <v/>
      </c>
      <c r="T103" s="20" t="str">
        <f aca="false">IF(L103="EM",N103,"")</f>
        <v/>
      </c>
    </row>
    <row r="104" customFormat="false" ht="13" hidden="false" customHeight="false" outlineLevel="0" collapsed="false">
      <c r="B104" s="2"/>
      <c r="C104" s="2"/>
      <c r="D104" s="75"/>
      <c r="E104" s="2"/>
      <c r="F104" s="2"/>
      <c r="G104" s="2"/>
      <c r="H104" s="98"/>
      <c r="I104" s="2"/>
      <c r="J104" s="2"/>
      <c r="K104" s="2"/>
      <c r="L104" s="2"/>
      <c r="M104" s="19"/>
      <c r="N104" s="81"/>
      <c r="O104" s="2"/>
      <c r="P104" s="19"/>
      <c r="S104" s="20" t="str">
        <f aca="false">IF(L104="AM",N104,"")</f>
        <v/>
      </c>
      <c r="T104" s="20" t="str">
        <f aca="false">IF(L104="EM",N104,"")</f>
        <v/>
      </c>
      <c r="U104" s="0"/>
    </row>
    <row r="105" customFormat="false" ht="13" hidden="false" customHeight="false" outlineLevel="0" collapsed="false">
      <c r="B105" s="2"/>
      <c r="C105" s="2"/>
      <c r="D105" s="75"/>
      <c r="E105" s="2"/>
      <c r="F105" s="2"/>
      <c r="G105" s="2"/>
      <c r="H105" s="98"/>
      <c r="I105" s="2"/>
      <c r="J105" s="2"/>
      <c r="K105" s="2"/>
      <c r="L105" s="2"/>
      <c r="M105" s="19"/>
      <c r="N105" s="81"/>
      <c r="O105" s="2"/>
      <c r="P105" s="19"/>
      <c r="Q105" s="2"/>
      <c r="S105" s="20" t="str">
        <f aca="false">IF(L105="AM",N105,"")</f>
        <v/>
      </c>
      <c r="T105" s="20" t="str">
        <f aca="false">IF(L105="EM",N105,"")</f>
        <v/>
      </c>
      <c r="U105" s="0"/>
    </row>
    <row r="106" customFormat="false" ht="13" hidden="false" customHeight="false" outlineLevel="0" collapsed="false">
      <c r="B106" s="2"/>
      <c r="C106" s="2"/>
      <c r="D106" s="75"/>
      <c r="E106" s="2"/>
      <c r="F106" s="2"/>
      <c r="G106" s="2"/>
      <c r="H106" s="98"/>
      <c r="I106" s="2"/>
      <c r="J106" s="2"/>
      <c r="K106" s="2"/>
      <c r="L106" s="2"/>
      <c r="M106" s="19"/>
      <c r="N106" s="81"/>
      <c r="O106" s="2"/>
      <c r="P106" s="19"/>
      <c r="Q106" s="2"/>
      <c r="S106" s="20" t="str">
        <f aca="false">IF(L106="AM",N106,"")</f>
        <v/>
      </c>
      <c r="T106" s="20" t="str">
        <f aca="false">IF(L106="EM",N106,"")</f>
        <v/>
      </c>
    </row>
    <row r="107" customFormat="false" ht="13" hidden="false" customHeight="false" outlineLevel="0" collapsed="false">
      <c r="B107" s="2"/>
      <c r="C107" s="2"/>
      <c r="D107" s="75"/>
      <c r="E107" s="2"/>
      <c r="F107" s="2"/>
      <c r="G107" s="2"/>
      <c r="H107" s="98"/>
      <c r="I107" s="2"/>
      <c r="J107" s="2"/>
      <c r="K107" s="2"/>
      <c r="L107" s="2"/>
      <c r="M107" s="19"/>
      <c r="N107" s="81"/>
      <c r="O107" s="2"/>
      <c r="P107" s="19"/>
      <c r="S107" s="20" t="str">
        <f aca="false">IF(L107="AM",N107,"")</f>
        <v/>
      </c>
      <c r="T107" s="20" t="str">
        <f aca="false">IF(L107="EM",N107,"")</f>
        <v/>
      </c>
    </row>
    <row r="108" customFormat="false" ht="13" hidden="false" customHeight="false" outlineLevel="0" collapsed="false">
      <c r="B108" s="2"/>
      <c r="C108" s="2"/>
      <c r="D108" s="75"/>
      <c r="E108" s="2"/>
      <c r="F108" s="2"/>
      <c r="G108" s="2"/>
      <c r="H108" s="98"/>
      <c r="I108" s="2"/>
      <c r="J108" s="2"/>
      <c r="K108" s="2"/>
      <c r="L108" s="2"/>
      <c r="M108" s="19"/>
      <c r="N108" s="81"/>
      <c r="O108" s="2"/>
      <c r="P108" s="19"/>
      <c r="S108" s="20" t="str">
        <f aca="false">IF(L108="AM",N108,"")</f>
        <v/>
      </c>
      <c r="T108" s="20" t="str">
        <f aca="false">IF(L108="EM",N108,"")</f>
        <v/>
      </c>
    </row>
    <row r="109" customFormat="false" ht="13" hidden="false" customHeight="false" outlineLevel="0" collapsed="false">
      <c r="B109" s="2"/>
      <c r="C109" s="2"/>
      <c r="D109" s="75"/>
      <c r="E109" s="2"/>
      <c r="F109" s="2"/>
      <c r="G109" s="2"/>
      <c r="H109" s="98"/>
      <c r="I109" s="2"/>
      <c r="J109" s="2"/>
      <c r="K109" s="2"/>
      <c r="L109" s="2"/>
      <c r="M109" s="19"/>
      <c r="N109" s="81"/>
      <c r="O109" s="2"/>
      <c r="P109" s="19"/>
      <c r="S109" s="20" t="str">
        <f aca="false">IF(L109="AM",N109,"")</f>
        <v/>
      </c>
      <c r="T109" s="20" t="str">
        <f aca="false">IF(L109="EM",N109,"")</f>
        <v/>
      </c>
    </row>
    <row r="110" customFormat="false" ht="13" hidden="false" customHeight="false" outlineLevel="0" collapsed="false">
      <c r="B110" s="2"/>
      <c r="C110" s="2"/>
      <c r="D110" s="75"/>
      <c r="E110" s="2"/>
      <c r="F110" s="2"/>
      <c r="G110" s="2"/>
      <c r="H110" s="98"/>
      <c r="I110" s="2"/>
      <c r="J110" s="2"/>
      <c r="K110" s="2"/>
      <c r="L110" s="2"/>
      <c r="M110" s="19"/>
      <c r="N110" s="81"/>
      <c r="O110" s="2"/>
      <c r="P110" s="19"/>
      <c r="S110" s="20" t="str">
        <f aca="false">IF(L110="AM",N110,"")</f>
        <v/>
      </c>
      <c r="T110" s="20" t="str">
        <f aca="false">IF(L110="EM",N110,"")</f>
        <v/>
      </c>
    </row>
    <row r="111" customFormat="false" ht="13" hidden="false" customHeight="false" outlineLevel="0" collapsed="false">
      <c r="B111" s="2"/>
      <c r="C111" s="2"/>
      <c r="D111" s="75"/>
      <c r="E111" s="2"/>
      <c r="F111" s="2"/>
      <c r="G111" s="2"/>
      <c r="H111" s="98"/>
      <c r="I111" s="2"/>
      <c r="J111" s="2"/>
      <c r="K111" s="2"/>
      <c r="L111" s="2"/>
      <c r="M111" s="19"/>
      <c r="N111" s="81"/>
      <c r="O111" s="2"/>
      <c r="P111" s="19"/>
      <c r="S111" s="20" t="str">
        <f aca="false">IF(L111="AM",N111,"")</f>
        <v/>
      </c>
      <c r="T111" s="20" t="str">
        <f aca="false">IF(L111="EM",N111,"")</f>
        <v/>
      </c>
    </row>
    <row r="112" customFormat="false" ht="13" hidden="false" customHeight="false" outlineLevel="0" collapsed="false">
      <c r="B112" s="2"/>
      <c r="C112" s="2"/>
      <c r="D112" s="75"/>
      <c r="E112" s="2"/>
      <c r="F112" s="2"/>
      <c r="G112" s="2"/>
      <c r="H112" s="98"/>
      <c r="I112" s="2"/>
      <c r="J112" s="2"/>
      <c r="K112" s="2"/>
      <c r="L112" s="2"/>
      <c r="M112" s="19"/>
      <c r="N112" s="81"/>
      <c r="O112" s="2"/>
      <c r="P112" s="19"/>
      <c r="S112" s="20" t="str">
        <f aca="false">IF(L112="AM",N112,"")</f>
        <v/>
      </c>
      <c r="T112" s="20" t="str">
        <f aca="false">IF(L112="EM",N112,"")</f>
        <v/>
      </c>
    </row>
    <row r="113" customFormat="false" ht="13" hidden="false" customHeight="false" outlineLevel="0" collapsed="false">
      <c r="B113" s="2"/>
      <c r="C113" s="2"/>
      <c r="D113" s="75"/>
      <c r="E113" s="2"/>
      <c r="F113" s="2"/>
      <c r="G113" s="2"/>
      <c r="H113" s="98"/>
      <c r="I113" s="2"/>
      <c r="J113" s="2"/>
      <c r="K113" s="2"/>
      <c r="L113" s="2"/>
      <c r="M113" s="19"/>
      <c r="N113" s="81"/>
      <c r="O113" s="2"/>
      <c r="P113" s="19"/>
      <c r="S113" s="20" t="str">
        <f aca="false">IF(L113="AM",N113,"")</f>
        <v/>
      </c>
      <c r="T113" s="20" t="str">
        <f aca="false">IF(L113="EM",N113,"")</f>
        <v/>
      </c>
    </row>
    <row r="114" customFormat="false" ht="13" hidden="false" customHeight="false" outlineLevel="0" collapsed="false">
      <c r="B114" s="2"/>
      <c r="C114" s="2"/>
      <c r="D114" s="75"/>
      <c r="E114" s="2"/>
      <c r="F114" s="2"/>
      <c r="G114" s="2"/>
      <c r="H114" s="98"/>
      <c r="I114" s="2"/>
      <c r="J114" s="2"/>
      <c r="K114" s="2"/>
      <c r="L114" s="2"/>
      <c r="M114" s="19"/>
      <c r="N114" s="81"/>
      <c r="O114" s="2"/>
      <c r="P114" s="19"/>
      <c r="S114" s="20" t="str">
        <f aca="false">IF(L114="AM",N114,"")</f>
        <v/>
      </c>
      <c r="T114" s="20" t="str">
        <f aca="false">IF(L114="EM",N114,"")</f>
        <v/>
      </c>
    </row>
    <row r="115" customFormat="false" ht="13" hidden="false" customHeight="false" outlineLevel="0" collapsed="false">
      <c r="B115" s="2"/>
      <c r="C115" s="2"/>
      <c r="D115" s="75"/>
      <c r="E115" s="2"/>
      <c r="F115" s="2"/>
      <c r="G115" s="2"/>
      <c r="H115" s="98"/>
      <c r="I115" s="2"/>
      <c r="J115" s="2"/>
      <c r="K115" s="2"/>
      <c r="L115" s="2"/>
      <c r="M115" s="19"/>
      <c r="N115" s="81"/>
      <c r="O115" s="2"/>
      <c r="P115" s="19"/>
      <c r="S115" s="20" t="str">
        <f aca="false">IF(L115="AM",N115,"")</f>
        <v/>
      </c>
      <c r="T115" s="20" t="str">
        <f aca="false">IF(L115="EM",N115,"")</f>
        <v/>
      </c>
    </row>
  </sheetData>
  <mergeCells count="59">
    <mergeCell ref="C6:C7"/>
    <mergeCell ref="D6:D7"/>
    <mergeCell ref="E6:E7"/>
    <mergeCell ref="F6:F7"/>
    <mergeCell ref="G6:G7"/>
    <mergeCell ref="N6:N7"/>
    <mergeCell ref="P6:P7"/>
    <mergeCell ref="P8:P9"/>
    <mergeCell ref="Q8:Q9"/>
    <mergeCell ref="P10:P11"/>
    <mergeCell ref="Q10:Q11"/>
    <mergeCell ref="P12:P13"/>
    <mergeCell ref="Q12:Q13"/>
    <mergeCell ref="P14:P15"/>
    <mergeCell ref="Q14:Q15"/>
    <mergeCell ref="P16:P17"/>
    <mergeCell ref="Q16:Q17"/>
    <mergeCell ref="P18:P19"/>
    <mergeCell ref="Q18:Q19"/>
    <mergeCell ref="P20:P21"/>
    <mergeCell ref="Q20:Q21"/>
    <mergeCell ref="P22:P23"/>
    <mergeCell ref="Q22:Q23"/>
    <mergeCell ref="P24:P25"/>
    <mergeCell ref="Q24:Q25"/>
    <mergeCell ref="P26:P27"/>
    <mergeCell ref="Q26:Q27"/>
    <mergeCell ref="P28:P29"/>
    <mergeCell ref="Q28:Q29"/>
    <mergeCell ref="P30:P31"/>
    <mergeCell ref="Q30:Q31"/>
    <mergeCell ref="P32:P33"/>
    <mergeCell ref="Q32:Q33"/>
    <mergeCell ref="P34:P35"/>
    <mergeCell ref="Q34:Q35"/>
    <mergeCell ref="P36:P37"/>
    <mergeCell ref="Q36:Q37"/>
    <mergeCell ref="P38:P39"/>
    <mergeCell ref="Q38:Q39"/>
    <mergeCell ref="P40:P41"/>
    <mergeCell ref="Q40:Q41"/>
    <mergeCell ref="P42:P43"/>
    <mergeCell ref="Q42:Q43"/>
    <mergeCell ref="P44:P45"/>
    <mergeCell ref="Q44:Q45"/>
    <mergeCell ref="P46:P47"/>
    <mergeCell ref="Q46:Q47"/>
    <mergeCell ref="P48:P49"/>
    <mergeCell ref="P50:P51"/>
    <mergeCell ref="P52:P53"/>
    <mergeCell ref="P54:P55"/>
    <mergeCell ref="P56:P57"/>
    <mergeCell ref="P58:P59"/>
    <mergeCell ref="P60:P61"/>
    <mergeCell ref="P62:P63"/>
    <mergeCell ref="P64:P65"/>
    <mergeCell ref="P66:P67"/>
    <mergeCell ref="P68:P69"/>
    <mergeCell ref="P70:P71"/>
  </mergeCells>
  <conditionalFormatting sqref="AC52:AD52">
    <cfRule type="expression" priority="2" aboveAverage="0" equalAverage="0" bottom="0" percent="0" rank="0" text="" dxfId="0">
      <formula>'Raw data'!$AC$52&lt;=0.05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11.0546875" defaultRowHeight="13" zeroHeight="false" outlineLevelRow="0" outlineLevelCol="0"/>
  <cols>
    <col collapsed="false" customWidth="true" hidden="false" outlineLevel="0" max="6" min="6" style="0" width="12.5"/>
    <col collapsed="false" customWidth="true" hidden="false" outlineLevel="0" max="8" min="7" style="0" width="19.15"/>
  </cols>
  <sheetData>
    <row r="1" customFormat="false" ht="13" hidden="false" customHeight="false" outlineLevel="0" collapsed="false">
      <c r="A1" s="0" t="s">
        <v>19</v>
      </c>
      <c r="B1" s="0" t="s">
        <v>36</v>
      </c>
      <c r="C1" s="0" t="s">
        <v>37</v>
      </c>
      <c r="E1" s="0" t="s">
        <v>38</v>
      </c>
    </row>
    <row r="2" customFormat="false" ht="13" hidden="false" customHeight="false" outlineLevel="0" collapsed="false">
      <c r="A2" s="0" t="str">
        <f aca="false">IF(ISNUMBER('Raw data'!P8),'Raw data'!P8,"")</f>
        <v/>
      </c>
      <c r="B2" s="0" t="str">
        <f aca="false">IF(ISNUMBER('Raw data'!S8),'Raw data'!S8,"")</f>
        <v/>
      </c>
      <c r="C2" s="0" t="str">
        <f aca="false">IF(ISNUMBER('Raw data'!T8),'Raw data'!T8,"")</f>
        <v/>
      </c>
      <c r="E2" s="0" t="s">
        <v>39</v>
      </c>
      <c r="F2" s="0" t="n">
        <f aca="false">COUNTIF('Raw data'!P8:P71,"&gt;0")</f>
        <v>0</v>
      </c>
    </row>
    <row r="3" customFormat="false" ht="13" hidden="false" customHeight="false" outlineLevel="0" collapsed="false">
      <c r="A3" s="0" t="str">
        <f aca="false">IF(ISNUMBER('Raw data'!P9),'Raw data'!P9,"")</f>
        <v/>
      </c>
      <c r="B3" s="0" t="str">
        <f aca="false">IF(ISNUMBER('Raw data'!S9),'Raw data'!S9,"")</f>
        <v/>
      </c>
      <c r="C3" s="0" t="str">
        <f aca="false">IF(ISNUMBER('Raw data'!T9),'Raw data'!T9,"")</f>
        <v/>
      </c>
      <c r="E3" s="0" t="s">
        <v>40</v>
      </c>
      <c r="F3" s="0" t="n">
        <f aca="false">COUNTIF('Raw data'!P8:P71,"&lt;0")</f>
        <v>0</v>
      </c>
    </row>
    <row r="4" customFormat="false" ht="13" hidden="false" customHeight="false" outlineLevel="0" collapsed="false">
      <c r="A4" s="0" t="str">
        <f aca="false">IF(ISNUMBER('Raw data'!P10),'Raw data'!P10,"")</f>
        <v/>
      </c>
      <c r="B4" s="0" t="str">
        <f aca="false">IF(ISNUMBER('Raw data'!S10),'Raw data'!S10,"")</f>
        <v/>
      </c>
      <c r="C4" s="0" t="str">
        <f aca="false">IF(ISNUMBER('Raw data'!T10),'Raw data'!T10,"")</f>
        <v/>
      </c>
      <c r="E4" s="0" t="s">
        <v>41</v>
      </c>
      <c r="F4" s="0" t="n">
        <f aca="false">SUM(F2:F3)</f>
        <v>0</v>
      </c>
    </row>
    <row r="5" customFormat="false" ht="13" hidden="false" customHeight="false" outlineLevel="0" collapsed="false">
      <c r="A5" s="0" t="str">
        <f aca="false">IF(ISNUMBER('Raw data'!P11),'Raw data'!P11,"")</f>
        <v/>
      </c>
      <c r="B5" s="0" t="str">
        <f aca="false">IF(ISNUMBER('Raw data'!S11),'Raw data'!S11,"")</f>
        <v/>
      </c>
      <c r="C5" s="0" t="str">
        <f aca="false">IF(ISNUMBER('Raw data'!T11),'Raw data'!T11,"")</f>
        <v/>
      </c>
      <c r="E5" s="0" t="s">
        <v>42</v>
      </c>
      <c r="F5" s="1" t="str">
        <f aca="false">IF(F4=0,"",MIN((2*_xlfn.BINOM.DIST(F2,F4,0.5,TRUE())),(IF(ISNUMBER(2*(1-_xlfn.BINOM.DIST(F2-1,F4,0.5,TRUE()))),2*(1-_xlfn.BINOM.DIST(F2-1,F4,0.5,TRUE())),1)),1))</f>
        <v/>
      </c>
      <c r="G5" s="1"/>
    </row>
    <row r="6" customFormat="false" ht="13" hidden="false" customHeight="false" outlineLevel="0" collapsed="false">
      <c r="A6" s="0" t="str">
        <f aca="false">IF(ISNUMBER('Raw data'!P12),'Raw data'!P12,"")</f>
        <v/>
      </c>
      <c r="B6" s="0" t="str">
        <f aca="false">IF(ISNUMBER('Raw data'!S12),'Raw data'!S12,"")</f>
        <v/>
      </c>
      <c r="C6" s="0" t="str">
        <f aca="false">IF(ISNUMBER('Raw data'!T12),'Raw data'!T12,"")</f>
        <v/>
      </c>
    </row>
    <row r="7" customFormat="false" ht="13" hidden="false" customHeight="false" outlineLevel="0" collapsed="false">
      <c r="A7" s="0" t="str">
        <f aca="false">IF(ISNUMBER('Raw data'!P13),'Raw data'!P13,"")</f>
        <v/>
      </c>
      <c r="B7" s="0" t="str">
        <f aca="false">IF(ISNUMBER('Raw data'!S13),'Raw data'!S13,"")</f>
        <v/>
      </c>
      <c r="C7" s="0" t="str">
        <f aca="false">IF(ISNUMBER('Raw data'!T13),'Raw data'!T13,"")</f>
        <v/>
      </c>
    </row>
    <row r="8" customFormat="false" ht="13" hidden="false" customHeight="false" outlineLevel="0" collapsed="false">
      <c r="A8" s="0" t="str">
        <f aca="false">IF(ISNUMBER('Raw data'!P14),'Raw data'!P14,"")</f>
        <v/>
      </c>
      <c r="B8" s="0" t="str">
        <f aca="false">IF(ISNUMBER('Raw data'!S14),'Raw data'!S14,"")</f>
        <v/>
      </c>
      <c r="C8" s="0" t="str">
        <f aca="false">IF(ISNUMBER('Raw data'!T14),'Raw data'!T14,"")</f>
        <v/>
      </c>
    </row>
    <row r="9" customFormat="false" ht="13" hidden="false" customHeight="false" outlineLevel="0" collapsed="false">
      <c r="A9" s="0" t="str">
        <f aca="false">IF(ISNUMBER('Raw data'!P15),'Raw data'!P15,"")</f>
        <v/>
      </c>
      <c r="B9" s="0" t="str">
        <f aca="false">IF(ISNUMBER('Raw data'!S15),'Raw data'!S15,"")</f>
        <v/>
      </c>
      <c r="C9" s="0" t="str">
        <f aca="false">IF(ISNUMBER('Raw data'!T15),'Raw data'!T15,"")</f>
        <v/>
      </c>
    </row>
    <row r="10" customFormat="false" ht="13" hidden="false" customHeight="false" outlineLevel="0" collapsed="false">
      <c r="A10" s="0" t="str">
        <f aca="false">IF(ISNUMBER('Raw data'!P16),'Raw data'!P16,"")</f>
        <v/>
      </c>
      <c r="B10" s="0" t="str">
        <f aca="false">IF(ISNUMBER('Raw data'!S16),'Raw data'!S16,"")</f>
        <v/>
      </c>
      <c r="C10" s="0" t="str">
        <f aca="false">IF(ISNUMBER('Raw data'!T16),'Raw data'!T16,"")</f>
        <v/>
      </c>
    </row>
    <row r="11" customFormat="false" ht="13" hidden="false" customHeight="false" outlineLevel="0" collapsed="false">
      <c r="A11" s="0" t="str">
        <f aca="false">IF(ISNUMBER('Raw data'!P17),'Raw data'!P17,"")</f>
        <v/>
      </c>
      <c r="B11" s="0" t="str">
        <f aca="false">IF(ISNUMBER('Raw data'!S17),'Raw data'!S17,"")</f>
        <v/>
      </c>
      <c r="C11" s="0" t="str">
        <f aca="false">IF(ISNUMBER('Raw data'!T17),'Raw data'!T17,"")</f>
        <v/>
      </c>
    </row>
    <row r="12" customFormat="false" ht="13" hidden="false" customHeight="false" outlineLevel="0" collapsed="false">
      <c r="A12" s="0" t="str">
        <f aca="false">IF(ISNUMBER('Raw data'!P18),'Raw data'!P18,"")</f>
        <v/>
      </c>
      <c r="B12" s="0" t="str">
        <f aca="false">IF(ISNUMBER('Raw data'!S18),'Raw data'!S18,"")</f>
        <v/>
      </c>
      <c r="C12" s="0" t="str">
        <f aca="false">IF(ISNUMBER('Raw data'!T18),'Raw data'!T18,"")</f>
        <v/>
      </c>
    </row>
    <row r="13" customFormat="false" ht="13" hidden="false" customHeight="false" outlineLevel="0" collapsed="false">
      <c r="A13" s="0" t="str">
        <f aca="false">IF(ISNUMBER('Raw data'!P19),'Raw data'!P19,"")</f>
        <v/>
      </c>
      <c r="B13" s="0" t="str">
        <f aca="false">IF(ISNUMBER('Raw data'!S19),'Raw data'!S19,"")</f>
        <v/>
      </c>
      <c r="C13" s="0" t="str">
        <f aca="false">IF(ISNUMBER('Raw data'!T19),'Raw data'!T19,"")</f>
        <v/>
      </c>
    </row>
    <row r="14" customFormat="false" ht="13" hidden="false" customHeight="false" outlineLevel="0" collapsed="false">
      <c r="A14" s="0" t="str">
        <f aca="false">IF(ISNUMBER('Raw data'!P20),'Raw data'!P20,"")</f>
        <v/>
      </c>
      <c r="B14" s="0" t="str">
        <f aca="false">IF(ISNUMBER('Raw data'!S20),'Raw data'!S20,"")</f>
        <v/>
      </c>
      <c r="C14" s="0" t="str">
        <f aca="false">IF(ISNUMBER('Raw data'!T20),'Raw data'!T20,"")</f>
        <v/>
      </c>
    </row>
    <row r="15" customFormat="false" ht="13" hidden="false" customHeight="false" outlineLevel="0" collapsed="false">
      <c r="A15" s="0" t="str">
        <f aca="false">IF(ISNUMBER('Raw data'!P21),'Raw data'!P21,"")</f>
        <v/>
      </c>
      <c r="B15" s="0" t="str">
        <f aca="false">IF(ISNUMBER('Raw data'!S21),'Raw data'!S21,"")</f>
        <v/>
      </c>
      <c r="C15" s="0" t="str">
        <f aca="false">IF(ISNUMBER('Raw data'!T21),'Raw data'!T21,"")</f>
        <v/>
      </c>
    </row>
    <row r="16" customFormat="false" ht="13" hidden="false" customHeight="false" outlineLevel="0" collapsed="false">
      <c r="A16" s="0" t="str">
        <f aca="false">IF(ISNUMBER('Raw data'!P22),'Raw data'!P22,"")</f>
        <v/>
      </c>
      <c r="B16" s="0" t="str">
        <f aca="false">IF(ISNUMBER('Raw data'!S22),'Raw data'!S22,"")</f>
        <v/>
      </c>
      <c r="C16" s="0" t="str">
        <f aca="false">IF(ISNUMBER('Raw data'!T22),'Raw data'!T22,"")</f>
        <v/>
      </c>
    </row>
    <row r="17" customFormat="false" ht="13" hidden="false" customHeight="false" outlineLevel="0" collapsed="false">
      <c r="A17" s="0" t="str">
        <f aca="false">IF(ISNUMBER('Raw data'!P23),'Raw data'!P23,"")</f>
        <v/>
      </c>
      <c r="B17" s="0" t="str">
        <f aca="false">IF(ISNUMBER('Raw data'!S23),'Raw data'!S23,"")</f>
        <v/>
      </c>
      <c r="C17" s="0" t="str">
        <f aca="false">IF(ISNUMBER('Raw data'!T23),'Raw data'!T23,"")</f>
        <v/>
      </c>
    </row>
    <row r="18" customFormat="false" ht="13" hidden="false" customHeight="false" outlineLevel="0" collapsed="false">
      <c r="A18" s="0" t="str">
        <f aca="false">IF(ISNUMBER('Raw data'!P24),'Raw data'!P24,"")</f>
        <v/>
      </c>
      <c r="B18" s="0" t="str">
        <f aca="false">IF(ISNUMBER('Raw data'!S24),'Raw data'!S24,"")</f>
        <v/>
      </c>
      <c r="C18" s="0" t="str">
        <f aca="false">IF(ISNUMBER('Raw data'!T24),'Raw data'!T24,"")</f>
        <v/>
      </c>
    </row>
    <row r="19" customFormat="false" ht="13" hidden="false" customHeight="false" outlineLevel="0" collapsed="false">
      <c r="A19" s="0" t="str">
        <f aca="false">IF(ISNUMBER('Raw data'!P25),'Raw data'!P25,"")</f>
        <v/>
      </c>
      <c r="B19" s="0" t="str">
        <f aca="false">IF(ISNUMBER('Raw data'!S25),'Raw data'!S25,"")</f>
        <v/>
      </c>
      <c r="C19" s="0" t="str">
        <f aca="false">IF(ISNUMBER('Raw data'!T25),'Raw data'!T25,"")</f>
        <v/>
      </c>
    </row>
    <row r="20" customFormat="false" ht="13" hidden="false" customHeight="false" outlineLevel="0" collapsed="false">
      <c r="A20" s="0" t="str">
        <f aca="false">IF(ISNUMBER('Raw data'!P26),'Raw data'!P26,"")</f>
        <v/>
      </c>
      <c r="B20" s="0" t="str">
        <f aca="false">IF(ISNUMBER('Raw data'!S26),'Raw data'!S26,"")</f>
        <v/>
      </c>
      <c r="C20" s="0" t="str">
        <f aca="false">IF(ISNUMBER('Raw data'!T26),'Raw data'!T26,"")</f>
        <v/>
      </c>
    </row>
    <row r="21" customFormat="false" ht="13" hidden="false" customHeight="false" outlineLevel="0" collapsed="false">
      <c r="A21" s="0" t="str">
        <f aca="false">IF(ISNUMBER('Raw data'!P27),'Raw data'!P27,"")</f>
        <v/>
      </c>
      <c r="B21" s="0" t="str">
        <f aca="false">IF(ISNUMBER('Raw data'!S27),'Raw data'!S27,"")</f>
        <v/>
      </c>
      <c r="C21" s="0" t="str">
        <f aca="false">IF(ISNUMBER('Raw data'!T27),'Raw data'!T27,"")</f>
        <v/>
      </c>
      <c r="G21" s="85" t="s">
        <v>43</v>
      </c>
      <c r="H21" s="85" t="s">
        <v>44</v>
      </c>
    </row>
    <row r="22" customFormat="false" ht="13" hidden="false" customHeight="false" outlineLevel="0" collapsed="false">
      <c r="A22" s="0" t="str">
        <f aca="false">IF(ISNUMBER('Raw data'!P28),'Raw data'!P28,"")</f>
        <v/>
      </c>
      <c r="B22" s="0" t="str">
        <f aca="false">IF(ISNUMBER('Raw data'!S28),'Raw data'!S28,"")</f>
        <v/>
      </c>
      <c r="C22" s="0" t="str">
        <f aca="false">IF(ISNUMBER('Raw data'!T28),'Raw data'!T28,"")</f>
        <v/>
      </c>
    </row>
    <row r="23" customFormat="false" ht="13" hidden="false" customHeight="false" outlineLevel="0" collapsed="false">
      <c r="A23" s="0" t="str">
        <f aca="false">IF(ISNUMBER('Raw data'!P29),'Raw data'!P29,"")</f>
        <v/>
      </c>
      <c r="B23" s="0" t="str">
        <f aca="false">IF(ISNUMBER('Raw data'!S29),'Raw data'!S29,"")</f>
        <v/>
      </c>
      <c r="C23" s="0" t="str">
        <f aca="false">IF(ISNUMBER('Raw data'!T29),'Raw data'!T29,"")</f>
        <v/>
      </c>
      <c r="E23" s="0" t="s">
        <v>45</v>
      </c>
      <c r="F23" s="99" t="s">
        <v>19</v>
      </c>
      <c r="G23" s="0" t="str">
        <f aca="false">'Raw data'!S7</f>
        <v>(AM+/OCT)</v>
      </c>
      <c r="H23" s="0" t="str">
        <f aca="false">'Raw data'!T7</f>
        <v>(OCT+/AM)</v>
      </c>
    </row>
    <row r="24" customFormat="false" ht="13" hidden="false" customHeight="false" outlineLevel="0" collapsed="false">
      <c r="A24" s="0" t="str">
        <f aca="false">IF(ISNUMBER('Raw data'!P30),'Raw data'!P30,"")</f>
        <v/>
      </c>
      <c r="B24" s="0" t="str">
        <f aca="false">IF(ISNUMBER('Raw data'!S30),'Raw data'!S30,"")</f>
        <v/>
      </c>
      <c r="C24" s="0" t="str">
        <f aca="false">IF(ISNUMBER('Raw data'!T30),'Raw data'!T30,"")</f>
        <v/>
      </c>
      <c r="E24" s="0" t="s">
        <v>46</v>
      </c>
      <c r="F24" s="99" t="e">
        <f aca="false">PERCENTILE(A2:A265,0.1)+1</f>
        <v>#VALUE!</v>
      </c>
      <c r="G24" s="99" t="e">
        <f aca="false">PERCENTILE(B2:B265,0.1)+1</f>
        <v>#VALUE!</v>
      </c>
      <c r="H24" s="99" t="e">
        <f aca="false">PERCENTILE(C2:C265,0.1)+1</f>
        <v>#VALUE!</v>
      </c>
      <c r="I24" s="0" t="n">
        <v>-1</v>
      </c>
    </row>
    <row r="25" customFormat="false" ht="13" hidden="false" customHeight="false" outlineLevel="0" collapsed="false">
      <c r="A25" s="0" t="str">
        <f aca="false">IF(ISNUMBER('Raw data'!P31),'Raw data'!P31,"")</f>
        <v/>
      </c>
      <c r="B25" s="0" t="str">
        <f aca="false">IF(ISNUMBER('Raw data'!S31),'Raw data'!S31,"")</f>
        <v/>
      </c>
      <c r="C25" s="0" t="str">
        <f aca="false">IF(ISNUMBER('Raw data'!T31),'Raw data'!T31,"")</f>
        <v/>
      </c>
      <c r="E25" s="0" t="s">
        <v>47</v>
      </c>
      <c r="F25" s="99" t="e">
        <f aca="false">PERCENTILE(A2:A265,0.25)+1</f>
        <v>#VALUE!</v>
      </c>
      <c r="G25" s="99" t="e">
        <f aca="false">PERCENTILE(B2:B265,0.25)+1</f>
        <v>#VALUE!</v>
      </c>
      <c r="H25" s="99" t="e">
        <f aca="false">PERCENTILE(C2:C265,0.25)+1</f>
        <v>#VALUE!</v>
      </c>
      <c r="I25" s="0" t="n">
        <v>-0.5</v>
      </c>
    </row>
    <row r="26" customFormat="false" ht="13" hidden="false" customHeight="false" outlineLevel="0" collapsed="false">
      <c r="A26" s="0" t="str">
        <f aca="false">IF(ISNUMBER('Raw data'!P32),'Raw data'!P32,"")</f>
        <v/>
      </c>
      <c r="B26" s="0" t="str">
        <f aca="false">IF(ISNUMBER('Raw data'!S32),'Raw data'!S32,"")</f>
        <v/>
      </c>
      <c r="C26" s="0" t="str">
        <f aca="false">IF(ISNUMBER('Raw data'!T32),'Raw data'!T32,"")</f>
        <v/>
      </c>
      <c r="E26" s="100" t="s">
        <v>48</v>
      </c>
      <c r="F26" s="99" t="e">
        <f aca="false">PERCENTILE(A2:A265,0.5)+1</f>
        <v>#VALUE!</v>
      </c>
      <c r="G26" s="99" t="e">
        <f aca="false">PERCENTILE(B2:B265,0.5)+1</f>
        <v>#VALUE!</v>
      </c>
      <c r="H26" s="99" t="e">
        <f aca="false">PERCENTILE(C2:C265,0.5)+1</f>
        <v>#VALUE!</v>
      </c>
      <c r="I26" s="0" t="n">
        <v>0</v>
      </c>
    </row>
    <row r="27" customFormat="false" ht="13" hidden="false" customHeight="false" outlineLevel="0" collapsed="false">
      <c r="A27" s="0" t="str">
        <f aca="false">IF(ISNUMBER('Raw data'!P33),'Raw data'!P33,"")</f>
        <v/>
      </c>
      <c r="B27" s="0" t="str">
        <f aca="false">IF(ISNUMBER('Raw data'!S33),'Raw data'!S33,"")</f>
        <v/>
      </c>
      <c r="C27" s="0" t="str">
        <f aca="false">IF(ISNUMBER('Raw data'!T33),'Raw data'!T33,"")</f>
        <v/>
      </c>
      <c r="E27" s="100" t="s">
        <v>49</v>
      </c>
      <c r="F27" s="99" t="e">
        <f aca="false">PERCENTILE(A2:A265,0.75)+1</f>
        <v>#VALUE!</v>
      </c>
      <c r="G27" s="99" t="e">
        <f aca="false">PERCENTILE(B2:B265,0.75)+1</f>
        <v>#VALUE!</v>
      </c>
      <c r="H27" s="99" t="e">
        <f aca="false">PERCENTILE(C2:C265,0.75)+1</f>
        <v>#VALUE!</v>
      </c>
      <c r="I27" s="0" t="n">
        <v>0.5</v>
      </c>
    </row>
    <row r="28" customFormat="false" ht="13" hidden="false" customHeight="false" outlineLevel="0" collapsed="false">
      <c r="A28" s="0" t="str">
        <f aca="false">IF(ISNUMBER('Raw data'!P34),'Raw data'!P34,"")</f>
        <v/>
      </c>
      <c r="B28" s="0" t="str">
        <f aca="false">IF(ISNUMBER('Raw data'!S34),'Raw data'!S34,"")</f>
        <v/>
      </c>
      <c r="C28" s="0" t="str">
        <f aca="false">IF(ISNUMBER('Raw data'!T34),'Raw data'!T34,"")</f>
        <v/>
      </c>
      <c r="E28" s="0" t="s">
        <v>50</v>
      </c>
      <c r="F28" s="99" t="e">
        <f aca="false">PERCENTILE(A2:A265,0.9)+1</f>
        <v>#VALUE!</v>
      </c>
      <c r="G28" s="99" t="e">
        <f aca="false">PERCENTILE(B2:B265,0.9)+1</f>
        <v>#VALUE!</v>
      </c>
      <c r="H28" s="99" t="e">
        <f aca="false">PERCENTILE(C2:C265,0.9)+1</f>
        <v>#VALUE!</v>
      </c>
      <c r="I28" s="0" t="n">
        <v>1</v>
      </c>
    </row>
    <row r="29" customFormat="false" ht="13" hidden="false" customHeight="false" outlineLevel="0" collapsed="false">
      <c r="A29" s="0" t="str">
        <f aca="false">IF(ISNUMBER('Raw data'!P35),'Raw data'!P35,"")</f>
        <v/>
      </c>
      <c r="B29" s="0" t="str">
        <f aca="false">IF(ISNUMBER('Raw data'!S35),'Raw data'!S35,"")</f>
        <v/>
      </c>
      <c r="C29" s="0" t="str">
        <f aca="false">IF(ISNUMBER('Raw data'!T35),'Raw data'!T35,"")</f>
        <v/>
      </c>
    </row>
    <row r="30" customFormat="false" ht="13" hidden="false" customHeight="false" outlineLevel="0" collapsed="false">
      <c r="A30" s="0" t="str">
        <f aca="false">IF(ISNUMBER('Raw data'!P36),'Raw data'!P36,"")</f>
        <v/>
      </c>
      <c r="B30" s="0" t="str">
        <f aca="false">IF(ISNUMBER('Raw data'!S36),'Raw data'!S36,"")</f>
        <v/>
      </c>
      <c r="C30" s="0" t="str">
        <f aca="false">IF(ISNUMBER('Raw data'!T36),'Raw data'!T36,"")</f>
        <v/>
      </c>
      <c r="F30" s="99" t="s">
        <v>19</v>
      </c>
      <c r="G30" s="0" t="str">
        <f aca="false">'Raw data'!S7</f>
        <v>(AM+/OCT)</v>
      </c>
      <c r="H30" s="0" t="str">
        <f aca="false">'Raw data'!T7</f>
        <v>(OCT+/AM)</v>
      </c>
    </row>
    <row r="31" customFormat="false" ht="13" hidden="false" customHeight="false" outlineLevel="0" collapsed="false">
      <c r="A31" s="0" t="str">
        <f aca="false">IF(ISNUMBER('Raw data'!P37),'Raw data'!P37,"")</f>
        <v/>
      </c>
      <c r="B31" s="0" t="str">
        <f aca="false">IF(ISNUMBER('Raw data'!S37),'Raw data'!S37,"")</f>
        <v/>
      </c>
      <c r="C31" s="0" t="str">
        <f aca="false">IF(ISNUMBER('Raw data'!T37),'Raw data'!T37,"")</f>
        <v/>
      </c>
      <c r="E31" s="0" t="s">
        <v>51</v>
      </c>
      <c r="F31" s="0" t="e">
        <f aca="false">F25-F24</f>
        <v>#VALUE!</v>
      </c>
      <c r="G31" s="0" t="e">
        <f aca="false">G25-G24</f>
        <v>#VALUE!</v>
      </c>
      <c r="H31" s="0" t="e">
        <f aca="false">H25-H24</f>
        <v>#VALUE!</v>
      </c>
    </row>
    <row r="32" customFormat="false" ht="13" hidden="false" customHeight="false" outlineLevel="0" collapsed="false">
      <c r="A32" s="0" t="str">
        <f aca="false">IF(ISNUMBER('Raw data'!P38),'Raw data'!P38,"")</f>
        <v/>
      </c>
      <c r="B32" s="0" t="str">
        <f aca="false">IF(ISNUMBER('Raw data'!S38),'Raw data'!S38,"")</f>
        <v/>
      </c>
      <c r="C32" s="0" t="str">
        <f aca="false">IF(ISNUMBER('Raw data'!T38),'Raw data'!T38,"")</f>
        <v/>
      </c>
      <c r="E32" s="0" t="s">
        <v>47</v>
      </c>
      <c r="F32" s="0" t="e">
        <f aca="false">F25</f>
        <v>#VALUE!</v>
      </c>
      <c r="G32" s="0" t="e">
        <f aca="false">G25</f>
        <v>#VALUE!</v>
      </c>
      <c r="H32" s="0" t="e">
        <f aca="false">H25</f>
        <v>#VALUE!</v>
      </c>
    </row>
    <row r="33" customFormat="false" ht="13" hidden="false" customHeight="false" outlineLevel="0" collapsed="false">
      <c r="A33" s="0" t="str">
        <f aca="false">IF(ISNUMBER('Raw data'!P39),'Raw data'!P39,"")</f>
        <v/>
      </c>
      <c r="B33" s="0" t="str">
        <f aca="false">IF(ISNUMBER('Raw data'!S39),'Raw data'!S39,"")</f>
        <v/>
      </c>
      <c r="C33" s="0" t="str">
        <f aca="false">IF(ISNUMBER('Raw data'!T39),'Raw data'!T39,"")</f>
        <v/>
      </c>
      <c r="E33" s="0" t="s">
        <v>52</v>
      </c>
      <c r="F33" s="0" t="e">
        <f aca="false">F26-F25</f>
        <v>#VALUE!</v>
      </c>
      <c r="G33" s="0" t="e">
        <f aca="false">G26-G25</f>
        <v>#VALUE!</v>
      </c>
      <c r="H33" s="0" t="e">
        <f aca="false">H26-H25</f>
        <v>#VALUE!</v>
      </c>
    </row>
    <row r="34" customFormat="false" ht="13" hidden="false" customHeight="false" outlineLevel="0" collapsed="false">
      <c r="A34" s="0" t="str">
        <f aca="false">IF(ISNUMBER('Raw data'!P40),'Raw data'!P40,"")</f>
        <v/>
      </c>
      <c r="B34" s="0" t="str">
        <f aca="false">IF(ISNUMBER('Raw data'!S40),'Raw data'!S40,"")</f>
        <v/>
      </c>
      <c r="C34" s="0" t="str">
        <f aca="false">IF(ISNUMBER('Raw data'!T40),'Raw data'!T40,"")</f>
        <v/>
      </c>
      <c r="E34" s="0" t="s">
        <v>53</v>
      </c>
      <c r="F34" s="0" t="e">
        <f aca="false">F27-F26</f>
        <v>#VALUE!</v>
      </c>
      <c r="G34" s="0" t="e">
        <f aca="false">G27-G26</f>
        <v>#VALUE!</v>
      </c>
      <c r="H34" s="0" t="e">
        <f aca="false">H27-H26</f>
        <v>#VALUE!</v>
      </c>
    </row>
    <row r="35" customFormat="false" ht="13" hidden="false" customHeight="false" outlineLevel="0" collapsed="false">
      <c r="A35" s="0" t="str">
        <f aca="false">IF(ISNUMBER('Raw data'!P41),'Raw data'!P41,"")</f>
        <v/>
      </c>
      <c r="B35" s="0" t="str">
        <f aca="false">IF(ISNUMBER('Raw data'!S41),'Raw data'!S41,"")</f>
        <v/>
      </c>
      <c r="C35" s="0" t="str">
        <f aca="false">IF(ISNUMBER('Raw data'!T41),'Raw data'!T41,"")</f>
        <v/>
      </c>
      <c r="E35" s="0" t="s">
        <v>54</v>
      </c>
      <c r="F35" s="0" t="n">
        <v>0</v>
      </c>
      <c r="G35" s="0" t="n">
        <v>0</v>
      </c>
      <c r="H35" s="0" t="n">
        <v>0</v>
      </c>
    </row>
    <row r="36" customFormat="false" ht="13" hidden="false" customHeight="false" outlineLevel="0" collapsed="false">
      <c r="A36" s="0" t="str">
        <f aca="false">IF(ISNUMBER('Raw data'!P42),'Raw data'!P42,"")</f>
        <v/>
      </c>
      <c r="B36" s="0" t="str">
        <f aca="false">IF(ISNUMBER('Raw data'!S42),'Raw data'!S42,"")</f>
        <v/>
      </c>
      <c r="C36" s="0" t="str">
        <f aca="false">IF(ISNUMBER('Raw data'!T42),'Raw data'!T42,"")</f>
        <v/>
      </c>
      <c r="E36" s="0" t="s">
        <v>55</v>
      </c>
      <c r="F36" s="0" t="e">
        <f aca="false">F28-F27</f>
        <v>#VALUE!</v>
      </c>
      <c r="G36" s="0" t="e">
        <f aca="false">G28-G27</f>
        <v>#VALUE!</v>
      </c>
      <c r="H36" s="0" t="e">
        <f aca="false">H28-H27</f>
        <v>#VALUE!</v>
      </c>
    </row>
    <row r="37" customFormat="false" ht="13" hidden="false" customHeight="false" outlineLevel="0" collapsed="false">
      <c r="A37" s="0" t="str">
        <f aca="false">IF(ISNUMBER('Raw data'!P43),'Raw data'!P43,"")</f>
        <v/>
      </c>
      <c r="B37" s="0" t="str">
        <f aca="false">IF(ISNUMBER('Raw data'!S43),'Raw data'!S43,"")</f>
        <v/>
      </c>
      <c r="C37" s="0" t="str">
        <f aca="false">IF(ISNUMBER('Raw data'!T43),'Raw data'!T43,"")</f>
        <v/>
      </c>
    </row>
    <row r="38" customFormat="false" ht="13" hidden="false" customHeight="false" outlineLevel="0" collapsed="false">
      <c r="A38" s="0" t="str">
        <f aca="false">IF(ISNUMBER('Raw data'!P44),'Raw data'!P44,"")</f>
        <v/>
      </c>
      <c r="B38" s="0" t="str">
        <f aca="false">IF(ISNUMBER('Raw data'!S44),'Raw data'!S44,"")</f>
        <v/>
      </c>
      <c r="C38" s="0" t="str">
        <f aca="false">IF(ISNUMBER('Raw data'!T44),'Raw data'!T44,"")</f>
        <v/>
      </c>
    </row>
    <row r="39" customFormat="false" ht="13" hidden="false" customHeight="false" outlineLevel="0" collapsed="false">
      <c r="A39" s="0" t="str">
        <f aca="false">IF(ISNUMBER('Raw data'!P45),'Raw data'!P45,"")</f>
        <v/>
      </c>
      <c r="B39" s="0" t="str">
        <f aca="false">IF(ISNUMBER('Raw data'!S45),'Raw data'!S45,"")</f>
        <v/>
      </c>
      <c r="C39" s="0" t="str">
        <f aca="false">IF(ISNUMBER('Raw data'!T45),'Raw data'!T45,"")</f>
        <v/>
      </c>
    </row>
    <row r="40" customFormat="false" ht="13" hidden="false" customHeight="false" outlineLevel="0" collapsed="false">
      <c r="A40" s="0" t="str">
        <f aca="false">IF(ISNUMBER('Raw data'!P46),'Raw data'!P46,"")</f>
        <v/>
      </c>
      <c r="B40" s="0" t="str">
        <f aca="false">IF(ISNUMBER('Raw data'!S46),'Raw data'!S46,"")</f>
        <v/>
      </c>
      <c r="C40" s="0" t="str">
        <f aca="false">IF(ISNUMBER('Raw data'!T46),'Raw data'!T46,"")</f>
        <v/>
      </c>
    </row>
    <row r="41" customFormat="false" ht="13" hidden="false" customHeight="false" outlineLevel="0" collapsed="false">
      <c r="A41" s="0" t="str">
        <f aca="false">IF(ISNUMBER('Raw data'!P47),'Raw data'!P47,"")</f>
        <v/>
      </c>
      <c r="B41" s="0" t="str">
        <f aca="false">IF(ISNUMBER('Raw data'!S47),'Raw data'!S47,"")</f>
        <v/>
      </c>
      <c r="C41" s="0" t="str">
        <f aca="false">IF(ISNUMBER('Raw data'!T47),'Raw data'!T47,"")</f>
        <v/>
      </c>
    </row>
    <row r="42" customFormat="false" ht="13" hidden="false" customHeight="false" outlineLevel="0" collapsed="false">
      <c r="A42" s="0" t="str">
        <f aca="false">IF(ISNUMBER('Raw data'!P48),'Raw data'!P48,"")</f>
        <v/>
      </c>
      <c r="B42" s="0" t="str">
        <f aca="false">IF(ISNUMBER('Raw data'!S48),'Raw data'!S48,"")</f>
        <v/>
      </c>
      <c r="C42" s="0" t="str">
        <f aca="false">IF(ISNUMBER('Raw data'!T48),'Raw data'!T48,"")</f>
        <v/>
      </c>
    </row>
    <row r="43" customFormat="false" ht="13" hidden="false" customHeight="false" outlineLevel="0" collapsed="false">
      <c r="A43" s="0" t="str">
        <f aca="false">IF(ISNUMBER('Raw data'!P49),'Raw data'!P49,"")</f>
        <v/>
      </c>
      <c r="B43" s="0" t="str">
        <f aca="false">IF(ISNUMBER('Raw data'!S49),'Raw data'!S49,"")</f>
        <v/>
      </c>
      <c r="C43" s="0" t="str">
        <f aca="false">IF(ISNUMBER('Raw data'!T49),'Raw data'!T49,"")</f>
        <v/>
      </c>
    </row>
    <row r="44" customFormat="false" ht="13" hidden="false" customHeight="false" outlineLevel="0" collapsed="false">
      <c r="A44" s="0" t="str">
        <f aca="false">IF(ISNUMBER('Raw data'!P50),'Raw data'!P50,"")</f>
        <v/>
      </c>
      <c r="B44" s="0" t="str">
        <f aca="false">IF(ISNUMBER('Raw data'!S50),'Raw data'!S50,"")</f>
        <v/>
      </c>
      <c r="C44" s="0" t="str">
        <f aca="false">IF(ISNUMBER('Raw data'!T50),'Raw data'!T50,"")</f>
        <v/>
      </c>
    </row>
    <row r="45" customFormat="false" ht="13" hidden="false" customHeight="false" outlineLevel="0" collapsed="false">
      <c r="A45" s="0" t="str">
        <f aca="false">IF(ISNUMBER('Raw data'!P51),'Raw data'!P51,"")</f>
        <v/>
      </c>
      <c r="B45" s="0" t="str">
        <f aca="false">IF(ISNUMBER('Raw data'!S51),'Raw data'!S51,"")</f>
        <v/>
      </c>
      <c r="C45" s="0" t="str">
        <f aca="false">IF(ISNUMBER('Raw data'!T51),'Raw data'!T51,"")</f>
        <v/>
      </c>
    </row>
    <row r="46" customFormat="false" ht="13" hidden="false" customHeight="false" outlineLevel="0" collapsed="false">
      <c r="A46" s="0" t="str">
        <f aca="false">IF(ISNUMBER('Raw data'!P52),'Raw data'!P52,"")</f>
        <v/>
      </c>
      <c r="B46" s="0" t="str">
        <f aca="false">IF(ISNUMBER('Raw data'!S52),'Raw data'!S52,"")</f>
        <v/>
      </c>
      <c r="C46" s="0" t="str">
        <f aca="false">IF(ISNUMBER('Raw data'!T52),'Raw data'!T52,"")</f>
        <v/>
      </c>
    </row>
    <row r="47" customFormat="false" ht="13" hidden="false" customHeight="false" outlineLevel="0" collapsed="false">
      <c r="A47" s="0" t="str">
        <f aca="false">IF(ISNUMBER('Raw data'!P53),'Raw data'!P53,"")</f>
        <v/>
      </c>
      <c r="B47" s="0" t="str">
        <f aca="false">IF(ISNUMBER('Raw data'!S53),'Raw data'!S53,"")</f>
        <v/>
      </c>
      <c r="C47" s="0" t="str">
        <f aca="false">IF(ISNUMBER('Raw data'!T53),'Raw data'!T53,"")</f>
        <v/>
      </c>
    </row>
    <row r="48" customFormat="false" ht="13" hidden="false" customHeight="false" outlineLevel="0" collapsed="false">
      <c r="A48" s="0" t="str">
        <f aca="false">IF(ISNUMBER('Raw data'!P54),'Raw data'!P54,"")</f>
        <v/>
      </c>
      <c r="B48" s="0" t="str">
        <f aca="false">IF(ISNUMBER('Raw data'!S54),'Raw data'!S54,"")</f>
        <v/>
      </c>
      <c r="C48" s="0" t="str">
        <f aca="false">IF(ISNUMBER('Raw data'!T54),'Raw data'!T54,"")</f>
        <v/>
      </c>
    </row>
    <row r="49" customFormat="false" ht="13" hidden="false" customHeight="false" outlineLevel="0" collapsed="false">
      <c r="A49" s="0" t="str">
        <f aca="false">IF(ISNUMBER('Raw data'!P55),'Raw data'!P55,"")</f>
        <v/>
      </c>
      <c r="B49" s="0" t="str">
        <f aca="false">IF(ISNUMBER('Raw data'!S55),'Raw data'!S55,"")</f>
        <v/>
      </c>
      <c r="C49" s="0" t="str">
        <f aca="false">IF(ISNUMBER('Raw data'!T55),'Raw data'!T55,"")</f>
        <v/>
      </c>
    </row>
    <row r="50" customFormat="false" ht="13" hidden="false" customHeight="false" outlineLevel="0" collapsed="false">
      <c r="A50" s="0" t="str">
        <f aca="false">IF(ISNUMBER('Raw data'!P56),'Raw data'!P56,"")</f>
        <v/>
      </c>
      <c r="B50" s="0" t="str">
        <f aca="false">IF(ISNUMBER('Raw data'!S56),'Raw data'!S56,"")</f>
        <v/>
      </c>
      <c r="C50" s="0" t="str">
        <f aca="false">IF(ISNUMBER('Raw data'!T56),'Raw data'!T56,"")</f>
        <v/>
      </c>
    </row>
    <row r="51" customFormat="false" ht="13" hidden="false" customHeight="false" outlineLevel="0" collapsed="false">
      <c r="A51" s="0" t="str">
        <f aca="false">IF(ISNUMBER('Raw data'!P57),'Raw data'!P57,"")</f>
        <v/>
      </c>
      <c r="B51" s="0" t="str">
        <f aca="false">IF(ISNUMBER('Raw data'!S57),'Raw data'!S57,"")</f>
        <v/>
      </c>
      <c r="C51" s="0" t="str">
        <f aca="false">IF(ISNUMBER('Raw data'!T57),'Raw data'!T57,"")</f>
        <v/>
      </c>
    </row>
    <row r="52" customFormat="false" ht="13" hidden="false" customHeight="false" outlineLevel="0" collapsed="false">
      <c r="A52" s="0" t="str">
        <f aca="false">IF(ISNUMBER('Raw data'!P58),'Raw data'!P58,"")</f>
        <v/>
      </c>
      <c r="B52" s="0" t="str">
        <f aca="false">IF(ISNUMBER('Raw data'!S58),'Raw data'!S58,"")</f>
        <v/>
      </c>
      <c r="C52" s="0" t="str">
        <f aca="false">IF(ISNUMBER('Raw data'!T58),'Raw data'!T58,"")</f>
        <v/>
      </c>
    </row>
    <row r="53" customFormat="false" ht="13" hidden="false" customHeight="false" outlineLevel="0" collapsed="false">
      <c r="A53" s="0" t="str">
        <f aca="false">IF(ISNUMBER('Raw data'!P59),'Raw data'!P59,"")</f>
        <v/>
      </c>
      <c r="B53" s="0" t="str">
        <f aca="false">IF(ISNUMBER('Raw data'!S59),'Raw data'!S59,"")</f>
        <v/>
      </c>
      <c r="C53" s="0" t="str">
        <f aca="false">IF(ISNUMBER('Raw data'!T59),'Raw data'!T59,"")</f>
        <v/>
      </c>
    </row>
    <row r="54" customFormat="false" ht="13" hidden="false" customHeight="false" outlineLevel="0" collapsed="false">
      <c r="A54" s="0" t="str">
        <f aca="false">IF(ISNUMBER('Raw data'!P60),'Raw data'!P60,"")</f>
        <v/>
      </c>
      <c r="B54" s="0" t="str">
        <f aca="false">IF(ISNUMBER('Raw data'!S60),'Raw data'!S60,"")</f>
        <v/>
      </c>
      <c r="C54" s="0" t="str">
        <f aca="false">IF(ISNUMBER('Raw data'!T60),'Raw data'!T60,"")</f>
        <v/>
      </c>
    </row>
    <row r="55" customFormat="false" ht="13" hidden="false" customHeight="false" outlineLevel="0" collapsed="false">
      <c r="A55" s="0" t="str">
        <f aca="false">IF(ISNUMBER('Raw data'!P61),'Raw data'!P61,"")</f>
        <v/>
      </c>
      <c r="B55" s="0" t="str">
        <f aca="false">IF(ISNUMBER('Raw data'!S61),'Raw data'!S61,"")</f>
        <v/>
      </c>
      <c r="C55" s="0" t="str">
        <f aca="false">IF(ISNUMBER('Raw data'!T61),'Raw data'!T61,"")</f>
        <v/>
      </c>
    </row>
    <row r="56" customFormat="false" ht="13" hidden="false" customHeight="false" outlineLevel="0" collapsed="false">
      <c r="A56" s="0" t="str">
        <f aca="false">IF(ISNUMBER('Raw data'!P62),'Raw data'!P62,"")</f>
        <v/>
      </c>
      <c r="B56" s="0" t="str">
        <f aca="false">IF(ISNUMBER('Raw data'!S62),'Raw data'!S62,"")</f>
        <v/>
      </c>
      <c r="C56" s="0" t="str">
        <f aca="false">IF(ISNUMBER('Raw data'!T62),'Raw data'!T62,"")</f>
        <v/>
      </c>
    </row>
    <row r="57" customFormat="false" ht="13" hidden="false" customHeight="false" outlineLevel="0" collapsed="false">
      <c r="A57" s="0" t="str">
        <f aca="false">IF(ISNUMBER('Raw data'!P63),'Raw data'!P63,"")</f>
        <v/>
      </c>
      <c r="B57" s="0" t="str">
        <f aca="false">IF(ISNUMBER('Raw data'!S63),'Raw data'!S63,"")</f>
        <v/>
      </c>
      <c r="C57" s="0" t="str">
        <f aca="false">IF(ISNUMBER('Raw data'!T63),'Raw data'!T63,"")</f>
        <v/>
      </c>
    </row>
    <row r="58" customFormat="false" ht="13" hidden="false" customHeight="false" outlineLevel="0" collapsed="false">
      <c r="A58" s="0" t="str">
        <f aca="false">IF(ISNUMBER('Raw data'!P64),'Raw data'!P64,"")</f>
        <v/>
      </c>
      <c r="B58" s="0" t="str">
        <f aca="false">IF(ISNUMBER('Raw data'!S64),'Raw data'!S64,"")</f>
        <v/>
      </c>
      <c r="C58" s="0" t="str">
        <f aca="false">IF(ISNUMBER('Raw data'!T64),'Raw data'!T64,"")</f>
        <v/>
      </c>
    </row>
    <row r="59" customFormat="false" ht="13" hidden="false" customHeight="false" outlineLevel="0" collapsed="false">
      <c r="A59" s="0" t="str">
        <f aca="false">IF(ISNUMBER('Raw data'!P65),'Raw data'!P65,"")</f>
        <v/>
      </c>
      <c r="B59" s="0" t="str">
        <f aca="false">IF(ISNUMBER('Raw data'!S65),'Raw data'!S65,"")</f>
        <v/>
      </c>
      <c r="C59" s="0" t="str">
        <f aca="false">IF(ISNUMBER('Raw data'!T65),'Raw data'!T65,"")</f>
        <v/>
      </c>
    </row>
    <row r="60" customFormat="false" ht="13" hidden="false" customHeight="false" outlineLevel="0" collapsed="false">
      <c r="A60" s="0" t="str">
        <f aca="false">IF(ISNUMBER('Raw data'!P66),'Raw data'!P66,"")</f>
        <v/>
      </c>
      <c r="B60" s="0" t="str">
        <f aca="false">IF(ISNUMBER('Raw data'!S66),'Raw data'!S66,"")</f>
        <v/>
      </c>
      <c r="C60" s="0" t="str">
        <f aca="false">IF(ISNUMBER('Raw data'!T66),'Raw data'!T66,"")</f>
        <v/>
      </c>
    </row>
    <row r="61" customFormat="false" ht="13" hidden="false" customHeight="false" outlineLevel="0" collapsed="false">
      <c r="A61" s="0" t="str">
        <f aca="false">IF(ISNUMBER('Raw data'!P67),'Raw data'!P67,"")</f>
        <v/>
      </c>
      <c r="B61" s="0" t="str">
        <f aca="false">IF(ISNUMBER('Raw data'!S67),'Raw data'!S67,"")</f>
        <v/>
      </c>
      <c r="C61" s="0" t="str">
        <f aca="false">IF(ISNUMBER('Raw data'!T67),'Raw data'!T67,"")</f>
        <v/>
      </c>
    </row>
    <row r="62" customFormat="false" ht="13" hidden="false" customHeight="false" outlineLevel="0" collapsed="false">
      <c r="A62" s="0" t="str">
        <f aca="false">IF(ISNUMBER('Raw data'!P68),'Raw data'!P68,"")</f>
        <v/>
      </c>
      <c r="B62" s="0" t="str">
        <f aca="false">IF(ISNUMBER('Raw data'!S68),'Raw data'!S68,"")</f>
        <v/>
      </c>
      <c r="C62" s="0" t="str">
        <f aca="false">IF(ISNUMBER('Raw data'!T68),'Raw data'!T68,"")</f>
        <v/>
      </c>
    </row>
    <row r="63" customFormat="false" ht="13" hidden="false" customHeight="false" outlineLevel="0" collapsed="false">
      <c r="A63" s="0" t="str">
        <f aca="false">IF(ISNUMBER('Raw data'!P69),'Raw data'!P69,"")</f>
        <v/>
      </c>
      <c r="B63" s="0" t="str">
        <f aca="false">IF(ISNUMBER('Raw data'!S69),'Raw data'!S69,"")</f>
        <v/>
      </c>
      <c r="C63" s="0" t="str">
        <f aca="false">IF(ISNUMBER('Raw data'!T69),'Raw data'!T69,"")</f>
        <v/>
      </c>
    </row>
    <row r="64" customFormat="false" ht="13" hidden="false" customHeight="false" outlineLevel="0" collapsed="false">
      <c r="A64" s="0" t="str">
        <f aca="false">IF(ISNUMBER('Raw data'!P70),'Raw data'!P70,"")</f>
        <v/>
      </c>
      <c r="B64" s="0" t="str">
        <f aca="false">IF(ISNUMBER('Raw data'!S70),'Raw data'!S70,"")</f>
        <v/>
      </c>
      <c r="C64" s="0" t="str">
        <f aca="false">IF(ISNUMBER('Raw data'!T70),'Raw data'!T70,"")</f>
        <v/>
      </c>
    </row>
    <row r="65" customFormat="false" ht="13" hidden="false" customHeight="false" outlineLevel="0" collapsed="false">
      <c r="A65" s="0" t="str">
        <f aca="false">IF(ISNUMBER('Raw data'!P71),'Raw data'!P71,"")</f>
        <v/>
      </c>
      <c r="B65" s="0" t="str">
        <f aca="false">IF(ISNUMBER('Raw data'!S71),'Raw data'!S71,"")</f>
        <v/>
      </c>
      <c r="C65" s="0" t="str">
        <f aca="false">IF(ISNUMBER('Raw data'!T71),'Raw data'!T71,"")</f>
        <v/>
      </c>
    </row>
    <row r="66" customFormat="false" ht="13" hidden="false" customHeight="false" outlineLevel="0" collapsed="false">
      <c r="A66" s="0" t="str">
        <f aca="false">IF(ISNUMBER('Raw data'!P72),'Raw data'!P72,"")</f>
        <v/>
      </c>
      <c r="B66" s="0" t="str">
        <f aca="false">IF(ISNUMBER('Raw data'!S72),'Raw data'!S72,"")</f>
        <v/>
      </c>
      <c r="C66" s="0" t="str">
        <f aca="false">IF(ISNUMBER('Raw data'!T72),'Raw data'!T72,"")</f>
        <v/>
      </c>
    </row>
    <row r="67" customFormat="false" ht="13" hidden="false" customHeight="false" outlineLevel="0" collapsed="false">
      <c r="A67" s="0" t="str">
        <f aca="false">IF(ISNUMBER('Raw data'!P73),'Raw data'!P73,"")</f>
        <v/>
      </c>
      <c r="B67" s="0" t="str">
        <f aca="false">IF(ISNUMBER('Raw data'!S73),'Raw data'!S73,"")</f>
        <v/>
      </c>
      <c r="C67" s="0" t="str">
        <f aca="false">IF(ISNUMBER('Raw data'!T73),'Raw data'!T73,"")</f>
        <v/>
      </c>
    </row>
    <row r="68" customFormat="false" ht="13" hidden="false" customHeight="false" outlineLevel="0" collapsed="false">
      <c r="A68" s="0" t="str">
        <f aca="false">IF(ISNUMBER('Raw data'!P74),'Raw data'!P74,"")</f>
        <v/>
      </c>
      <c r="B68" s="0" t="str">
        <f aca="false">IF(ISNUMBER('Raw data'!S74),'Raw data'!S74,"")</f>
        <v/>
      </c>
      <c r="C68" s="0" t="str">
        <f aca="false">IF(ISNUMBER('Raw data'!T74),'Raw data'!T74,"")</f>
        <v/>
      </c>
    </row>
    <row r="69" customFormat="false" ht="13" hidden="false" customHeight="false" outlineLevel="0" collapsed="false">
      <c r="A69" s="0" t="str">
        <f aca="false">IF(ISNUMBER('Raw data'!P75),'Raw data'!P75,"")</f>
        <v/>
      </c>
      <c r="B69" s="0" t="str">
        <f aca="false">IF(ISNUMBER('Raw data'!S75),'Raw data'!S75,"")</f>
        <v/>
      </c>
      <c r="C69" s="0" t="str">
        <f aca="false">IF(ISNUMBER('Raw data'!T75),'Raw data'!T75,"")</f>
        <v/>
      </c>
    </row>
    <row r="70" customFormat="false" ht="13" hidden="false" customHeight="false" outlineLevel="0" collapsed="false">
      <c r="A70" s="0" t="str">
        <f aca="false">IF(ISNUMBER('Raw data'!P76),'Raw data'!P76,"")</f>
        <v/>
      </c>
      <c r="B70" s="0" t="str">
        <f aca="false">IF(ISNUMBER('Raw data'!S76),'Raw data'!S76,"")</f>
        <v/>
      </c>
      <c r="C70" s="0" t="str">
        <f aca="false">IF(ISNUMBER('Raw data'!T76),'Raw data'!T76,"")</f>
        <v/>
      </c>
    </row>
    <row r="71" customFormat="false" ht="13" hidden="false" customHeight="false" outlineLevel="0" collapsed="false">
      <c r="A71" s="0" t="str">
        <f aca="false">IF(ISNUMBER('Raw data'!P77),'Raw data'!P77,"")</f>
        <v/>
      </c>
      <c r="B71" s="0" t="str">
        <f aca="false">IF(ISNUMBER('Raw data'!S77),'Raw data'!S77,"")</f>
        <v/>
      </c>
      <c r="C71" s="0" t="str">
        <f aca="false">IF(ISNUMBER('Raw data'!T77),'Raw data'!T77,"")</f>
        <v/>
      </c>
    </row>
    <row r="72" customFormat="false" ht="13" hidden="false" customHeight="false" outlineLevel="0" collapsed="false">
      <c r="A72" s="0" t="str">
        <f aca="false">IF(ISNUMBER('Raw data'!P78),'Raw data'!P78,"")</f>
        <v/>
      </c>
      <c r="B72" s="0" t="str">
        <f aca="false">IF(ISNUMBER('Raw data'!S78),'Raw data'!S78,"")</f>
        <v/>
      </c>
      <c r="C72" s="0" t="str">
        <f aca="false">IF(ISNUMBER('Raw data'!T78),'Raw data'!T78,"")</f>
        <v/>
      </c>
    </row>
    <row r="73" customFormat="false" ht="13" hidden="false" customHeight="false" outlineLevel="0" collapsed="false">
      <c r="A73" s="0" t="str">
        <f aca="false">IF(ISNUMBER('Raw data'!P79),'Raw data'!P79,"")</f>
        <v/>
      </c>
      <c r="B73" s="0" t="str">
        <f aca="false">IF(ISNUMBER('Raw data'!S79),'Raw data'!S79,"")</f>
        <v/>
      </c>
      <c r="C73" s="0" t="str">
        <f aca="false">IF(ISNUMBER('Raw data'!T79),'Raw data'!T79,"")</f>
        <v/>
      </c>
    </row>
    <row r="74" customFormat="false" ht="13" hidden="false" customHeight="false" outlineLevel="0" collapsed="false">
      <c r="A74" s="0" t="str">
        <f aca="false">IF(ISNUMBER('Raw data'!P80),'Raw data'!P80,"")</f>
        <v/>
      </c>
      <c r="B74" s="0" t="str">
        <f aca="false">IF(ISNUMBER('Raw data'!S80),'Raw data'!S80,"")</f>
        <v/>
      </c>
      <c r="C74" s="0" t="str">
        <f aca="false">IF(ISNUMBER('Raw data'!T80),'Raw data'!T80,"")</f>
        <v/>
      </c>
    </row>
    <row r="75" customFormat="false" ht="13" hidden="false" customHeight="false" outlineLevel="0" collapsed="false">
      <c r="A75" s="0" t="str">
        <f aca="false">IF(ISNUMBER('Raw data'!P81),'Raw data'!P81,"")</f>
        <v/>
      </c>
      <c r="B75" s="0" t="str">
        <f aca="false">IF(ISNUMBER('Raw data'!S81),'Raw data'!S81,"")</f>
        <v/>
      </c>
      <c r="C75" s="0" t="str">
        <f aca="false">IF(ISNUMBER('Raw data'!T81),'Raw data'!T81,"")</f>
        <v/>
      </c>
    </row>
    <row r="76" customFormat="false" ht="13" hidden="false" customHeight="false" outlineLevel="0" collapsed="false">
      <c r="A76" s="0" t="str">
        <f aca="false">IF(ISNUMBER('Raw data'!P82),'Raw data'!P82,"")</f>
        <v/>
      </c>
      <c r="B76" s="0" t="str">
        <f aca="false">IF(ISNUMBER('Raw data'!S82),'Raw data'!S82,"")</f>
        <v/>
      </c>
      <c r="C76" s="0" t="str">
        <f aca="false">IF(ISNUMBER('Raw data'!T82),'Raw data'!T82,"")</f>
        <v/>
      </c>
    </row>
    <row r="77" customFormat="false" ht="13" hidden="false" customHeight="false" outlineLevel="0" collapsed="false">
      <c r="A77" s="0" t="str">
        <f aca="false">IF(ISNUMBER('Raw data'!P83),'Raw data'!P83,"")</f>
        <v/>
      </c>
      <c r="B77" s="0" t="str">
        <f aca="false">IF(ISNUMBER('Raw data'!S83),'Raw data'!S83,"")</f>
        <v/>
      </c>
      <c r="C77" s="0" t="str">
        <f aca="false">IF(ISNUMBER('Raw data'!T83),'Raw data'!T83,"")</f>
        <v/>
      </c>
    </row>
    <row r="78" customFormat="false" ht="13" hidden="false" customHeight="false" outlineLevel="0" collapsed="false">
      <c r="A78" s="0" t="str">
        <f aca="false">IF(ISNUMBER('Raw data'!P84),'Raw data'!P84,"")</f>
        <v/>
      </c>
      <c r="B78" s="0" t="str">
        <f aca="false">IF(ISNUMBER('Raw data'!S84),'Raw data'!S84,"")</f>
        <v/>
      </c>
      <c r="C78" s="0" t="str">
        <f aca="false">IF(ISNUMBER('Raw data'!T84),'Raw data'!T84,"")</f>
        <v/>
      </c>
    </row>
    <row r="79" customFormat="false" ht="13" hidden="false" customHeight="false" outlineLevel="0" collapsed="false">
      <c r="A79" s="0" t="str">
        <f aca="false">IF(ISNUMBER('Raw data'!P85),'Raw data'!P85,"")</f>
        <v/>
      </c>
      <c r="B79" s="0" t="str">
        <f aca="false">IF(ISNUMBER('Raw data'!S85),'Raw data'!S85,"")</f>
        <v/>
      </c>
      <c r="C79" s="0" t="str">
        <f aca="false">IF(ISNUMBER('Raw data'!T85),'Raw data'!T85,"")</f>
        <v/>
      </c>
    </row>
    <row r="80" customFormat="false" ht="13" hidden="false" customHeight="false" outlineLevel="0" collapsed="false">
      <c r="A80" s="0" t="str">
        <f aca="false">IF(ISNUMBER('Raw data'!P86),'Raw data'!P86,"")</f>
        <v/>
      </c>
      <c r="B80" s="0" t="str">
        <f aca="false">IF(ISNUMBER('Raw data'!S86),'Raw data'!S86,"")</f>
        <v/>
      </c>
      <c r="C80" s="0" t="str">
        <f aca="false">IF(ISNUMBER('Raw data'!T86),'Raw data'!T86,"")</f>
        <v/>
      </c>
    </row>
    <row r="81" customFormat="false" ht="13" hidden="false" customHeight="false" outlineLevel="0" collapsed="false">
      <c r="A81" s="0" t="str">
        <f aca="false">IF(ISNUMBER('Raw data'!P87),'Raw data'!P87,"")</f>
        <v/>
      </c>
      <c r="B81" s="0" t="str">
        <f aca="false">IF(ISNUMBER('Raw data'!S87),'Raw data'!S87,"")</f>
        <v/>
      </c>
      <c r="C81" s="0" t="str">
        <f aca="false">IF(ISNUMBER('Raw data'!T87),'Raw data'!T87,"")</f>
        <v/>
      </c>
    </row>
    <row r="82" customFormat="false" ht="13" hidden="false" customHeight="false" outlineLevel="0" collapsed="false">
      <c r="A82" s="0" t="str">
        <f aca="false">IF(ISNUMBER('Raw data'!P88),'Raw data'!P88,"")</f>
        <v/>
      </c>
      <c r="B82" s="0" t="str">
        <f aca="false">IF(ISNUMBER('Raw data'!S88),'Raw data'!S88,"")</f>
        <v/>
      </c>
      <c r="C82" s="0" t="str">
        <f aca="false">IF(ISNUMBER('Raw data'!T88),'Raw data'!T88,"")</f>
        <v/>
      </c>
    </row>
    <row r="83" customFormat="false" ht="13" hidden="false" customHeight="false" outlineLevel="0" collapsed="false">
      <c r="A83" s="0" t="str">
        <f aca="false">IF(ISNUMBER('Raw data'!P89),'Raw data'!P89,"")</f>
        <v/>
      </c>
      <c r="B83" s="0" t="str">
        <f aca="false">IF(ISNUMBER('Raw data'!S89),'Raw data'!S89,"")</f>
        <v/>
      </c>
      <c r="C83" s="0" t="str">
        <f aca="false">IF(ISNUMBER('Raw data'!T89),'Raw data'!T89,"")</f>
        <v/>
      </c>
    </row>
    <row r="84" customFormat="false" ht="13" hidden="false" customHeight="false" outlineLevel="0" collapsed="false">
      <c r="A84" s="0" t="str">
        <f aca="false">IF(ISNUMBER('Raw data'!P90),'Raw data'!P90,"")</f>
        <v/>
      </c>
      <c r="B84" s="0" t="str">
        <f aca="false">IF(ISNUMBER('Raw data'!S90),'Raw data'!S90,"")</f>
        <v/>
      </c>
      <c r="C84" s="0" t="str">
        <f aca="false">IF(ISNUMBER('Raw data'!T90),'Raw data'!T90,"")</f>
        <v/>
      </c>
    </row>
    <row r="85" customFormat="false" ht="13" hidden="false" customHeight="false" outlineLevel="0" collapsed="false">
      <c r="A85" s="0" t="str">
        <f aca="false">IF(ISNUMBER('Raw data'!P91),'Raw data'!P91,"")</f>
        <v/>
      </c>
      <c r="B85" s="0" t="str">
        <f aca="false">IF(ISNUMBER('Raw data'!S91),'Raw data'!S91,"")</f>
        <v/>
      </c>
      <c r="C85" s="0" t="str">
        <f aca="false">IF(ISNUMBER('Raw data'!T91),'Raw data'!T91,"")</f>
        <v/>
      </c>
    </row>
    <row r="86" customFormat="false" ht="13" hidden="false" customHeight="false" outlineLevel="0" collapsed="false">
      <c r="A86" s="0" t="str">
        <f aca="false">IF(ISNUMBER('Raw data'!P92),'Raw data'!P92,"")</f>
        <v/>
      </c>
      <c r="B86" s="0" t="str">
        <f aca="false">IF(ISNUMBER('Raw data'!S92),'Raw data'!S92,"")</f>
        <v/>
      </c>
      <c r="C86" s="0" t="str">
        <f aca="false">IF(ISNUMBER('Raw data'!T92),'Raw data'!T92,"")</f>
        <v/>
      </c>
    </row>
    <row r="87" customFormat="false" ht="13" hidden="false" customHeight="false" outlineLevel="0" collapsed="false">
      <c r="A87" s="0" t="str">
        <f aca="false">IF(ISNUMBER('Raw data'!P93),'Raw data'!P93,"")</f>
        <v/>
      </c>
      <c r="B87" s="0" t="str">
        <f aca="false">IF(ISNUMBER('Raw data'!S93),'Raw data'!S93,"")</f>
        <v/>
      </c>
      <c r="C87" s="0" t="str">
        <f aca="false">IF(ISNUMBER('Raw data'!T93),'Raw data'!T93,"")</f>
        <v/>
      </c>
    </row>
    <row r="88" customFormat="false" ht="13" hidden="false" customHeight="false" outlineLevel="0" collapsed="false">
      <c r="A88" s="0" t="str">
        <f aca="false">IF(ISNUMBER('Raw data'!P94),'Raw data'!P94,"")</f>
        <v/>
      </c>
      <c r="B88" s="0" t="str">
        <f aca="false">IF(ISNUMBER('Raw data'!S94),'Raw data'!S94,"")</f>
        <v/>
      </c>
      <c r="C88" s="0" t="str">
        <f aca="false">IF(ISNUMBER('Raw data'!T94),'Raw data'!T94,"")</f>
        <v/>
      </c>
    </row>
    <row r="89" customFormat="false" ht="13" hidden="false" customHeight="false" outlineLevel="0" collapsed="false">
      <c r="A89" s="0" t="str">
        <f aca="false">IF(ISNUMBER('Raw data'!P95),'Raw data'!P95,"")</f>
        <v/>
      </c>
      <c r="B89" s="0" t="str">
        <f aca="false">IF(ISNUMBER('Raw data'!S95),'Raw data'!S95,"")</f>
        <v/>
      </c>
      <c r="C89" s="0" t="str">
        <f aca="false">IF(ISNUMBER('Raw data'!T95),'Raw data'!T95,"")</f>
        <v/>
      </c>
    </row>
    <row r="90" customFormat="false" ht="13" hidden="false" customHeight="false" outlineLevel="0" collapsed="false">
      <c r="A90" s="0" t="str">
        <f aca="false">IF(ISNUMBER('Raw data'!P96),'Raw data'!P96,"")</f>
        <v/>
      </c>
      <c r="B90" s="0" t="str">
        <f aca="false">IF(ISNUMBER('Raw data'!S96),'Raw data'!S96,"")</f>
        <v/>
      </c>
      <c r="C90" s="0" t="str">
        <f aca="false">IF(ISNUMBER('Raw data'!T96),'Raw data'!T96,"")</f>
        <v/>
      </c>
    </row>
    <row r="91" customFormat="false" ht="13" hidden="false" customHeight="false" outlineLevel="0" collapsed="false">
      <c r="A91" s="0" t="str">
        <f aca="false">IF(ISNUMBER('Raw data'!P97),'Raw data'!P97,"")</f>
        <v/>
      </c>
      <c r="B91" s="0" t="str">
        <f aca="false">IF(ISNUMBER('Raw data'!S97),'Raw data'!S97,"")</f>
        <v/>
      </c>
      <c r="C91" s="0" t="str">
        <f aca="false">IF(ISNUMBER('Raw data'!T97),'Raw data'!T97,"")</f>
        <v/>
      </c>
    </row>
    <row r="92" customFormat="false" ht="13" hidden="false" customHeight="false" outlineLevel="0" collapsed="false">
      <c r="A92" s="0" t="str">
        <f aca="false">IF(ISNUMBER('Raw data'!P98),'Raw data'!P98,"")</f>
        <v/>
      </c>
      <c r="B92" s="0" t="str">
        <f aca="false">IF(ISNUMBER('Raw data'!S98),'Raw data'!S98,"")</f>
        <v/>
      </c>
      <c r="C92" s="0" t="str">
        <f aca="false">IF(ISNUMBER('Raw data'!T98),'Raw data'!T98,"")</f>
        <v/>
      </c>
    </row>
    <row r="93" customFormat="false" ht="13" hidden="false" customHeight="false" outlineLevel="0" collapsed="false">
      <c r="A93" s="0" t="str">
        <f aca="false">IF(ISNUMBER('Raw data'!P99),'Raw data'!P99,"")</f>
        <v/>
      </c>
      <c r="B93" s="0" t="str">
        <f aca="false">IF(ISNUMBER('Raw data'!S99),'Raw data'!S99,"")</f>
        <v/>
      </c>
      <c r="C93" s="0" t="str">
        <f aca="false">IF(ISNUMBER('Raw data'!T99),'Raw data'!T99,"")</f>
        <v/>
      </c>
    </row>
    <row r="94" customFormat="false" ht="13" hidden="false" customHeight="false" outlineLevel="0" collapsed="false">
      <c r="A94" s="0" t="str">
        <f aca="false">IF(ISNUMBER('Raw data'!P100),'Raw data'!P100,"")</f>
        <v/>
      </c>
      <c r="B94" s="0" t="str">
        <f aca="false">IF(ISNUMBER('Raw data'!S100),'Raw data'!S100,"")</f>
        <v/>
      </c>
      <c r="C94" s="0" t="str">
        <f aca="false">IF(ISNUMBER('Raw data'!T100),'Raw data'!T100,"")</f>
        <v/>
      </c>
    </row>
    <row r="95" customFormat="false" ht="13" hidden="false" customHeight="false" outlineLevel="0" collapsed="false">
      <c r="A95" s="0" t="str">
        <f aca="false">IF(ISNUMBER('Raw data'!P101),'Raw data'!P101,"")</f>
        <v/>
      </c>
      <c r="B95" s="0" t="str">
        <f aca="false">IF(ISNUMBER('Raw data'!S101),'Raw data'!S101,"")</f>
        <v/>
      </c>
      <c r="C95" s="0" t="str">
        <f aca="false">IF(ISNUMBER('Raw data'!T101),'Raw data'!T101,"")</f>
        <v/>
      </c>
    </row>
    <row r="96" customFormat="false" ht="13" hidden="false" customHeight="false" outlineLevel="0" collapsed="false">
      <c r="A96" s="0" t="str">
        <f aca="false">IF(ISNUMBER('Raw data'!P102),'Raw data'!P102,"")</f>
        <v/>
      </c>
      <c r="B96" s="0" t="str">
        <f aca="false">IF(ISNUMBER('Raw data'!S102),'Raw data'!S102,"")</f>
        <v/>
      </c>
      <c r="C96" s="0" t="str">
        <f aca="false">IF(ISNUMBER('Raw data'!T102),'Raw data'!T102,"")</f>
        <v/>
      </c>
    </row>
    <row r="97" customFormat="false" ht="13" hidden="false" customHeight="false" outlineLevel="0" collapsed="false">
      <c r="A97" s="0" t="str">
        <f aca="false">IF(ISNUMBER('Raw data'!P103),'Raw data'!P103,"")</f>
        <v/>
      </c>
      <c r="B97" s="0" t="str">
        <f aca="false">IF(ISNUMBER('Raw data'!S103),'Raw data'!S103,"")</f>
        <v/>
      </c>
      <c r="C97" s="0" t="str">
        <f aca="false">IF(ISNUMBER('Raw data'!T103),'Raw data'!T103,"")</f>
        <v/>
      </c>
    </row>
    <row r="98" customFormat="false" ht="13" hidden="false" customHeight="false" outlineLevel="0" collapsed="false">
      <c r="A98" s="0" t="str">
        <f aca="false">IF(ISNUMBER('Raw data'!P104),'Raw data'!P104,"")</f>
        <v/>
      </c>
      <c r="B98" s="0" t="str">
        <f aca="false">IF(ISNUMBER('Raw data'!S104),'Raw data'!S104,"")</f>
        <v/>
      </c>
      <c r="C98" s="0" t="str">
        <f aca="false">IF(ISNUMBER('Raw data'!T104),'Raw data'!T104,"")</f>
        <v/>
      </c>
    </row>
    <row r="99" customFormat="false" ht="13" hidden="false" customHeight="false" outlineLevel="0" collapsed="false">
      <c r="A99" s="0" t="str">
        <f aca="false">IF(ISNUMBER('Raw data'!P105),'Raw data'!P105,"")</f>
        <v/>
      </c>
      <c r="B99" s="0" t="str">
        <f aca="false">IF(ISNUMBER('Raw data'!S105),'Raw data'!S105,"")</f>
        <v/>
      </c>
      <c r="C99" s="0" t="str">
        <f aca="false">IF(ISNUMBER('Raw data'!T105),'Raw data'!T105,"")</f>
        <v/>
      </c>
    </row>
    <row r="100" customFormat="false" ht="13" hidden="false" customHeight="false" outlineLevel="0" collapsed="false">
      <c r="A100" s="0" t="str">
        <f aca="false">IF(ISNUMBER('Raw data'!P106),'Raw data'!P106,"")</f>
        <v/>
      </c>
      <c r="B100" s="0" t="str">
        <f aca="false">IF(ISNUMBER('Raw data'!S106),'Raw data'!S106,"")</f>
        <v/>
      </c>
      <c r="C100" s="0" t="str">
        <f aca="false">IF(ISNUMBER('Raw data'!T106),'Raw data'!T106,"")</f>
        <v/>
      </c>
    </row>
    <row r="101" customFormat="false" ht="13" hidden="false" customHeight="false" outlineLevel="0" collapsed="false">
      <c r="A101" s="0" t="str">
        <f aca="false">IF(ISNUMBER('Raw data'!P107),'Raw data'!P107,"")</f>
        <v/>
      </c>
      <c r="B101" s="0" t="str">
        <f aca="false">IF(ISNUMBER('Raw data'!S107),'Raw data'!S107,"")</f>
        <v/>
      </c>
      <c r="C101" s="0" t="str">
        <f aca="false">IF(ISNUMBER('Raw data'!T107),'Raw data'!T107,"")</f>
        <v/>
      </c>
    </row>
    <row r="102" customFormat="false" ht="13" hidden="false" customHeight="false" outlineLevel="0" collapsed="false">
      <c r="A102" s="0" t="str">
        <f aca="false">IF(ISNUMBER('Raw data'!P108),'Raw data'!P108,"")</f>
        <v/>
      </c>
      <c r="B102" s="0" t="str">
        <f aca="false">IF(ISNUMBER('Raw data'!S108),'Raw data'!S108,"")</f>
        <v/>
      </c>
      <c r="C102" s="0" t="str">
        <f aca="false">IF(ISNUMBER('Raw data'!T108),'Raw data'!T108,"")</f>
        <v/>
      </c>
    </row>
    <row r="103" customFormat="false" ht="13" hidden="false" customHeight="false" outlineLevel="0" collapsed="false">
      <c r="A103" s="0" t="str">
        <f aca="false">IF(ISNUMBER('Raw data'!P109),'Raw data'!P109,"")</f>
        <v/>
      </c>
      <c r="B103" s="0" t="str">
        <f aca="false">IF(ISNUMBER('Raw data'!S109),'Raw data'!S109,"")</f>
        <v/>
      </c>
      <c r="C103" s="0" t="str">
        <f aca="false">IF(ISNUMBER('Raw data'!T109),'Raw data'!T109,"")</f>
        <v/>
      </c>
    </row>
    <row r="104" customFormat="false" ht="13" hidden="false" customHeight="false" outlineLevel="0" collapsed="false">
      <c r="A104" s="0" t="str">
        <f aca="false">IF(ISNUMBER('Raw data'!P110),'Raw data'!P110,"")</f>
        <v/>
      </c>
      <c r="B104" s="0" t="str">
        <f aca="false">IF(ISNUMBER('Raw data'!S110),'Raw data'!S110,"")</f>
        <v/>
      </c>
      <c r="C104" s="0" t="str">
        <f aca="false">IF(ISNUMBER('Raw data'!T110),'Raw data'!T110,"")</f>
        <v/>
      </c>
    </row>
    <row r="105" customFormat="false" ht="13" hidden="false" customHeight="false" outlineLevel="0" collapsed="false">
      <c r="A105" s="0" t="str">
        <f aca="false">IF(ISNUMBER('Raw data'!P111),'Raw data'!P111,"")</f>
        <v/>
      </c>
      <c r="B105" s="0" t="str">
        <f aca="false">IF(ISNUMBER('Raw data'!S111),'Raw data'!S111,"")</f>
        <v/>
      </c>
      <c r="C105" s="0" t="str">
        <f aca="false">IF(ISNUMBER('Raw data'!T111),'Raw data'!T111,"")</f>
        <v/>
      </c>
    </row>
    <row r="106" customFormat="false" ht="13" hidden="false" customHeight="false" outlineLevel="0" collapsed="false">
      <c r="A106" s="0" t="str">
        <f aca="false">IF(ISNUMBER('Raw data'!P112),'Raw data'!P112,"")</f>
        <v/>
      </c>
      <c r="B106" s="0" t="str">
        <f aca="false">IF(ISNUMBER('Raw data'!S112),'Raw data'!S112,"")</f>
        <v/>
      </c>
      <c r="C106" s="0" t="str">
        <f aca="false">IF(ISNUMBER('Raw data'!T112),'Raw data'!T112,"")</f>
        <v/>
      </c>
    </row>
    <row r="107" customFormat="false" ht="13" hidden="false" customHeight="false" outlineLevel="0" collapsed="false">
      <c r="A107" s="0" t="str">
        <f aca="false">IF(ISNUMBER('Raw data'!P113),'Raw data'!P113,"")</f>
        <v/>
      </c>
      <c r="B107" s="0" t="str">
        <f aca="false">IF(ISNUMBER('Raw data'!S113),'Raw data'!S113,"")</f>
        <v/>
      </c>
      <c r="C107" s="0" t="str">
        <f aca="false">IF(ISNUMBER('Raw data'!T113),'Raw data'!T113,"")</f>
        <v/>
      </c>
    </row>
    <row r="108" customFormat="false" ht="13" hidden="false" customHeight="false" outlineLevel="0" collapsed="false">
      <c r="A108" s="0" t="str">
        <f aca="false">IF(ISNUMBER('Raw data'!P114),'Raw data'!P114,"")</f>
        <v/>
      </c>
      <c r="B108" s="0" t="str">
        <f aca="false">IF(ISNUMBER('Raw data'!S114),'Raw data'!S114,"")</f>
        <v/>
      </c>
      <c r="C108" s="0" t="str">
        <f aca="false">IF(ISNUMBER('Raw data'!T114),'Raw data'!T114,"")</f>
        <v/>
      </c>
    </row>
    <row r="109" customFormat="false" ht="13" hidden="false" customHeight="false" outlineLevel="0" collapsed="false">
      <c r="A109" s="0" t="str">
        <f aca="false">IF(ISNUMBER('Raw data'!P115),'Raw data'!P115,"")</f>
        <v/>
      </c>
      <c r="B109" s="0" t="str">
        <f aca="false">IF(ISNUMBER('Raw data'!S115),'Raw data'!S115,"")</f>
        <v/>
      </c>
      <c r="C109" s="0" t="str">
        <f aca="false">IF(ISNUMBER('Raw data'!T115),'Raw data'!T115,"")</f>
        <v/>
      </c>
    </row>
    <row r="110" customFormat="false" ht="13" hidden="false" customHeight="false" outlineLevel="0" collapsed="false">
      <c r="A110" s="0" t="str">
        <f aca="false">IF(ISNUMBER('Raw data'!P116),'Raw data'!P116,"")</f>
        <v/>
      </c>
      <c r="B110" s="0" t="str">
        <f aca="false">IF(ISNUMBER('Raw data'!S116),'Raw data'!S116,"")</f>
        <v/>
      </c>
      <c r="C110" s="0" t="str">
        <f aca="false">IF(ISNUMBER('Raw data'!T116),'Raw data'!T116,"")</f>
        <v/>
      </c>
    </row>
    <row r="111" customFormat="false" ht="13" hidden="false" customHeight="false" outlineLevel="0" collapsed="false">
      <c r="A111" s="0" t="str">
        <f aca="false">IF(ISNUMBER('Raw data'!P117),'Raw data'!P117,"")</f>
        <v/>
      </c>
      <c r="B111" s="0" t="str">
        <f aca="false">IF(ISNUMBER('Raw data'!S117),'Raw data'!S117,"")</f>
        <v/>
      </c>
      <c r="C111" s="0" t="str">
        <f aca="false">IF(ISNUMBER('Raw data'!T117),'Raw data'!T117,"")</f>
        <v/>
      </c>
    </row>
    <row r="112" customFormat="false" ht="13" hidden="false" customHeight="false" outlineLevel="0" collapsed="false">
      <c r="A112" s="0" t="str">
        <f aca="false">IF(ISNUMBER('Raw data'!P118),'Raw data'!P118,"")</f>
        <v/>
      </c>
      <c r="B112" s="0" t="str">
        <f aca="false">IF(ISNUMBER('Raw data'!S118),'Raw data'!S118,"")</f>
        <v/>
      </c>
      <c r="C112" s="0" t="str">
        <f aca="false">IF(ISNUMBER('Raw data'!T118),'Raw data'!T118,"")</f>
        <v/>
      </c>
    </row>
    <row r="113" customFormat="false" ht="13" hidden="false" customHeight="false" outlineLevel="0" collapsed="false">
      <c r="A113" s="0" t="str">
        <f aca="false">IF(ISNUMBER('Raw data'!P119),'Raw data'!P119,"")</f>
        <v/>
      </c>
      <c r="B113" s="0" t="str">
        <f aca="false">IF(ISNUMBER('Raw data'!S119),'Raw data'!S119,"")</f>
        <v/>
      </c>
      <c r="C113" s="0" t="str">
        <f aca="false">IF(ISNUMBER('Raw data'!T119),'Raw data'!T119,"")</f>
        <v/>
      </c>
    </row>
    <row r="114" customFormat="false" ht="13" hidden="false" customHeight="false" outlineLevel="0" collapsed="false">
      <c r="A114" s="0" t="str">
        <f aca="false">IF(ISNUMBER('Raw data'!P120),'Raw data'!P120,"")</f>
        <v/>
      </c>
      <c r="B114" s="0" t="str">
        <f aca="false">IF(ISNUMBER('Raw data'!S120),'Raw data'!S120,"")</f>
        <v/>
      </c>
      <c r="C114" s="0" t="str">
        <f aca="false">IF(ISNUMBER('Raw data'!T120),'Raw data'!T120,"")</f>
        <v/>
      </c>
    </row>
    <row r="115" customFormat="false" ht="13" hidden="false" customHeight="false" outlineLevel="0" collapsed="false">
      <c r="A115" s="0" t="str">
        <f aca="false">IF(ISNUMBER('Raw data'!P121),'Raw data'!P121,"")</f>
        <v/>
      </c>
      <c r="B115" s="0" t="str">
        <f aca="false">IF(ISNUMBER('Raw data'!S121),'Raw data'!S121,"")</f>
        <v/>
      </c>
      <c r="C115" s="0" t="str">
        <f aca="false">IF(ISNUMBER('Raw data'!T121),'Raw data'!T121,"")</f>
        <v/>
      </c>
    </row>
    <row r="116" customFormat="false" ht="13" hidden="false" customHeight="false" outlineLevel="0" collapsed="false">
      <c r="A116" s="0" t="str">
        <f aca="false">IF(ISNUMBER('Raw data'!P122),'Raw data'!P122,"")</f>
        <v/>
      </c>
      <c r="B116" s="0" t="str">
        <f aca="false">IF(ISNUMBER('Raw data'!S122),'Raw data'!S122,"")</f>
        <v/>
      </c>
      <c r="C116" s="0" t="str">
        <f aca="false">IF(ISNUMBER('Raw data'!T122),'Raw data'!T122,"")</f>
        <v/>
      </c>
    </row>
    <row r="117" customFormat="false" ht="13" hidden="false" customHeight="false" outlineLevel="0" collapsed="false">
      <c r="A117" s="0" t="str">
        <f aca="false">IF(ISNUMBER('Raw data'!P123),'Raw data'!P123,"")</f>
        <v/>
      </c>
      <c r="B117" s="0" t="str">
        <f aca="false">IF(ISNUMBER('Raw data'!S123),'Raw data'!S123,"")</f>
        <v/>
      </c>
      <c r="C117" s="0" t="str">
        <f aca="false">IF(ISNUMBER('Raw data'!T123),'Raw data'!T123,"")</f>
        <v/>
      </c>
    </row>
    <row r="118" customFormat="false" ht="13" hidden="false" customHeight="false" outlineLevel="0" collapsed="false">
      <c r="A118" s="0" t="str">
        <f aca="false">IF(ISNUMBER('Raw data'!P124),'Raw data'!P124,"")</f>
        <v/>
      </c>
      <c r="B118" s="0" t="str">
        <f aca="false">IF(ISNUMBER('Raw data'!S124),'Raw data'!S124,"")</f>
        <v/>
      </c>
      <c r="C118" s="0" t="str">
        <f aca="false">IF(ISNUMBER('Raw data'!T124),'Raw data'!T124,"")</f>
        <v/>
      </c>
    </row>
    <row r="119" customFormat="false" ht="13" hidden="false" customHeight="false" outlineLevel="0" collapsed="false">
      <c r="A119" s="0" t="str">
        <f aca="false">IF(ISNUMBER('Raw data'!P125),'Raw data'!P125,"")</f>
        <v/>
      </c>
      <c r="B119" s="0" t="str">
        <f aca="false">IF(ISNUMBER('Raw data'!S125),'Raw data'!S125,"")</f>
        <v/>
      </c>
      <c r="C119" s="0" t="str">
        <f aca="false">IF(ISNUMBER('Raw data'!T125),'Raw data'!T125,"")</f>
        <v/>
      </c>
    </row>
    <row r="120" customFormat="false" ht="13" hidden="false" customHeight="false" outlineLevel="0" collapsed="false">
      <c r="A120" s="0" t="str">
        <f aca="false">IF(ISNUMBER('Raw data'!P126),'Raw data'!P126,"")</f>
        <v/>
      </c>
      <c r="B120" s="0" t="str">
        <f aca="false">IF(ISNUMBER('Raw data'!S126),'Raw data'!S126,"")</f>
        <v/>
      </c>
      <c r="C120" s="0" t="str">
        <f aca="false">IF(ISNUMBER('Raw data'!T126),'Raw data'!T126,"")</f>
        <v/>
      </c>
    </row>
    <row r="121" customFormat="false" ht="13" hidden="false" customHeight="false" outlineLevel="0" collapsed="false">
      <c r="A121" s="0" t="str">
        <f aca="false">IF(ISNUMBER('Raw data'!P127),'Raw data'!P127,"")</f>
        <v/>
      </c>
      <c r="B121" s="0" t="str">
        <f aca="false">IF(ISNUMBER('Raw data'!S127),'Raw data'!S127,"")</f>
        <v/>
      </c>
      <c r="C121" s="0" t="str">
        <f aca="false">IF(ISNUMBER('Raw data'!T127),'Raw data'!T127,"")</f>
        <v/>
      </c>
    </row>
    <row r="122" customFormat="false" ht="13" hidden="false" customHeight="false" outlineLevel="0" collapsed="false">
      <c r="A122" s="0" t="str">
        <f aca="false">IF(ISNUMBER('Raw data'!P128),'Raw data'!P128,"")</f>
        <v/>
      </c>
      <c r="B122" s="0" t="str">
        <f aca="false">IF(ISNUMBER('Raw data'!S128),'Raw data'!S128,"")</f>
        <v/>
      </c>
      <c r="C122" s="0" t="str">
        <f aca="false">IF(ISNUMBER('Raw data'!T128),'Raw data'!T128,"")</f>
        <v/>
      </c>
    </row>
    <row r="123" customFormat="false" ht="13" hidden="false" customHeight="false" outlineLevel="0" collapsed="false">
      <c r="A123" s="0" t="str">
        <f aca="false">IF(ISNUMBER('Raw data'!P129),'Raw data'!P129,"")</f>
        <v/>
      </c>
      <c r="B123" s="0" t="str">
        <f aca="false">IF(ISNUMBER('Raw data'!S129),'Raw data'!S129,"")</f>
        <v/>
      </c>
      <c r="C123" s="0" t="str">
        <f aca="false">IF(ISNUMBER('Raw data'!T129),'Raw data'!T129,"")</f>
        <v/>
      </c>
    </row>
    <row r="124" customFormat="false" ht="13" hidden="false" customHeight="false" outlineLevel="0" collapsed="false">
      <c r="A124" s="0" t="str">
        <f aca="false">IF(ISNUMBER('Raw data'!P130),'Raw data'!P130,"")</f>
        <v/>
      </c>
      <c r="B124" s="0" t="str">
        <f aca="false">IF(ISNUMBER('Raw data'!S130),'Raw data'!S130,"")</f>
        <v/>
      </c>
      <c r="C124" s="0" t="str">
        <f aca="false">IF(ISNUMBER('Raw data'!T130),'Raw data'!T130,"")</f>
        <v/>
      </c>
    </row>
    <row r="125" customFormat="false" ht="13" hidden="false" customHeight="false" outlineLevel="0" collapsed="false">
      <c r="A125" s="0" t="str">
        <f aca="false">IF(ISNUMBER('Raw data'!P131),'Raw data'!P131,"")</f>
        <v/>
      </c>
      <c r="B125" s="0" t="str">
        <f aca="false">IF(ISNUMBER('Raw data'!S131),'Raw data'!S131,"")</f>
        <v/>
      </c>
      <c r="C125" s="0" t="str">
        <f aca="false">IF(ISNUMBER('Raw data'!T131),'Raw data'!T131,"")</f>
        <v/>
      </c>
    </row>
    <row r="126" customFormat="false" ht="13" hidden="false" customHeight="false" outlineLevel="0" collapsed="false">
      <c r="A126" s="0" t="str">
        <f aca="false">IF(ISNUMBER('Raw data'!P132),'Raw data'!P132,"")</f>
        <v/>
      </c>
      <c r="B126" s="0" t="str">
        <f aca="false">IF(ISNUMBER('Raw data'!S132),'Raw data'!S132,"")</f>
        <v/>
      </c>
      <c r="C126" s="0" t="str">
        <f aca="false">IF(ISNUMBER('Raw data'!T132),'Raw data'!T132,"")</f>
        <v/>
      </c>
    </row>
    <row r="127" customFormat="false" ht="13" hidden="false" customHeight="false" outlineLevel="0" collapsed="false">
      <c r="A127" s="0" t="str">
        <f aca="false">IF(ISNUMBER('Raw data'!P133),'Raw data'!P133,"")</f>
        <v/>
      </c>
      <c r="B127" s="0" t="str">
        <f aca="false">IF(ISNUMBER('Raw data'!S133),'Raw data'!S133,"")</f>
        <v/>
      </c>
      <c r="C127" s="0" t="str">
        <f aca="false">IF(ISNUMBER('Raw data'!T133),'Raw data'!T133,"")</f>
        <v/>
      </c>
    </row>
    <row r="128" customFormat="false" ht="13" hidden="false" customHeight="false" outlineLevel="0" collapsed="false">
      <c r="A128" s="0" t="str">
        <f aca="false">IF(ISNUMBER('Raw data'!P134),'Raw data'!P134,"")</f>
        <v/>
      </c>
      <c r="B128" s="0" t="str">
        <f aca="false">IF(ISNUMBER('Raw data'!S134),'Raw data'!S134,"")</f>
        <v/>
      </c>
      <c r="C128" s="0" t="str">
        <f aca="false">IF(ISNUMBER('Raw data'!T134),'Raw data'!T134,"")</f>
        <v/>
      </c>
    </row>
    <row r="129" customFormat="false" ht="13" hidden="false" customHeight="false" outlineLevel="0" collapsed="false">
      <c r="A129" s="0" t="str">
        <f aca="false">IF(ISNUMBER('Raw data'!P135),'Raw data'!P135,"")</f>
        <v/>
      </c>
      <c r="B129" s="0" t="str">
        <f aca="false">IF(ISNUMBER('Raw data'!S135),'Raw data'!S135,"")</f>
        <v/>
      </c>
      <c r="C129" s="0" t="str">
        <f aca="false">IF(ISNUMBER('Raw data'!T135),'Raw data'!T135,"")</f>
        <v/>
      </c>
    </row>
    <row r="130" customFormat="false" ht="13" hidden="false" customHeight="false" outlineLevel="0" collapsed="false">
      <c r="A130" s="0" t="str">
        <f aca="false">IF(ISNUMBER('Raw data'!P136),'Raw data'!P136,"")</f>
        <v/>
      </c>
      <c r="B130" s="0" t="str">
        <f aca="false">IF(ISNUMBER('Raw data'!S136),'Raw data'!S136,"")</f>
        <v/>
      </c>
      <c r="C130" s="0" t="str">
        <f aca="false">IF(ISNUMBER('Raw data'!T136),'Raw data'!T136,"")</f>
        <v/>
      </c>
    </row>
    <row r="131" customFormat="false" ht="13" hidden="false" customHeight="false" outlineLevel="0" collapsed="false">
      <c r="A131" s="0" t="str">
        <f aca="false">IF(ISNUMBER('Raw data'!P137),'Raw data'!P137,"")</f>
        <v/>
      </c>
      <c r="B131" s="0" t="str">
        <f aca="false">IF(ISNUMBER('Raw data'!S137),'Raw data'!S137,"")</f>
        <v/>
      </c>
      <c r="C131" s="0" t="str">
        <f aca="false">IF(ISNUMBER('Raw data'!T137),'Raw data'!T137,"")</f>
        <v/>
      </c>
    </row>
    <row r="132" customFormat="false" ht="13" hidden="false" customHeight="false" outlineLevel="0" collapsed="false">
      <c r="A132" s="0" t="str">
        <f aca="false">IF(ISNUMBER('Raw data'!P138),'Raw data'!P138,"")</f>
        <v/>
      </c>
      <c r="B132" s="0" t="str">
        <f aca="false">IF(ISNUMBER('Raw data'!S138),'Raw data'!S138,"")</f>
        <v/>
      </c>
      <c r="C132" s="0" t="str">
        <f aca="false">IF(ISNUMBER('Raw data'!T138),'Raw data'!T138,"")</f>
        <v/>
      </c>
    </row>
    <row r="133" customFormat="false" ht="13" hidden="false" customHeight="false" outlineLevel="0" collapsed="false">
      <c r="A133" s="0" t="str">
        <f aca="false">IF(ISNUMBER('Raw data'!P139),'Raw data'!P139,"")</f>
        <v/>
      </c>
      <c r="B133" s="0" t="str">
        <f aca="false">IF(ISNUMBER('Raw data'!S139),'Raw data'!S139,"")</f>
        <v/>
      </c>
      <c r="C133" s="0" t="str">
        <f aca="false">IF(ISNUMBER('Raw data'!T139),'Raw data'!T139,"")</f>
        <v/>
      </c>
    </row>
    <row r="134" customFormat="false" ht="13" hidden="false" customHeight="false" outlineLevel="0" collapsed="false">
      <c r="A134" s="0" t="str">
        <f aca="false">IF(ISNUMBER('Raw data'!P140),'Raw data'!P140,"")</f>
        <v/>
      </c>
      <c r="B134" s="0" t="str">
        <f aca="false">IF(ISNUMBER('Raw data'!S140),'Raw data'!S140,"")</f>
        <v/>
      </c>
      <c r="C134" s="0" t="str">
        <f aca="false">IF(ISNUMBER('Raw data'!T140),'Raw data'!T140,"")</f>
        <v/>
      </c>
    </row>
    <row r="135" customFormat="false" ht="13" hidden="false" customHeight="false" outlineLevel="0" collapsed="false">
      <c r="A135" s="0" t="str">
        <f aca="false">IF(ISNUMBER('Raw data'!P141),'Raw data'!P141,"")</f>
        <v/>
      </c>
      <c r="B135" s="0" t="str">
        <f aca="false">IF(ISNUMBER('Raw data'!S141),'Raw data'!S141,"")</f>
        <v/>
      </c>
      <c r="C135" s="0" t="str">
        <f aca="false">IF(ISNUMBER('Raw data'!T141),'Raw data'!T141,"")</f>
        <v/>
      </c>
    </row>
    <row r="136" customFormat="false" ht="13" hidden="false" customHeight="false" outlineLevel="0" collapsed="false">
      <c r="A136" s="0" t="str">
        <f aca="false">IF(ISNUMBER('Raw data'!P142),'Raw data'!P142,"")</f>
        <v/>
      </c>
      <c r="B136" s="0" t="str">
        <f aca="false">IF(ISNUMBER('Raw data'!S142),'Raw data'!S142,"")</f>
        <v/>
      </c>
      <c r="C136" s="0" t="str">
        <f aca="false">IF(ISNUMBER('Raw data'!T142),'Raw data'!T142,"")</f>
        <v/>
      </c>
    </row>
    <row r="137" customFormat="false" ht="13" hidden="false" customHeight="false" outlineLevel="0" collapsed="false">
      <c r="A137" s="0" t="str">
        <f aca="false">IF(ISNUMBER('Raw data'!P143),'Raw data'!P143,"")</f>
        <v/>
      </c>
      <c r="B137" s="0" t="str">
        <f aca="false">IF(ISNUMBER('Raw data'!S143),'Raw data'!S143,"")</f>
        <v/>
      </c>
      <c r="C137" s="0" t="str">
        <f aca="false">IF(ISNUMBER('Raw data'!T143),'Raw data'!T143,"")</f>
        <v/>
      </c>
    </row>
    <row r="138" customFormat="false" ht="13" hidden="false" customHeight="false" outlineLevel="0" collapsed="false">
      <c r="A138" s="0" t="str">
        <f aca="false">IF(ISNUMBER('Raw data'!P144),'Raw data'!P144,"")</f>
        <v/>
      </c>
      <c r="B138" s="0" t="str">
        <f aca="false">IF(ISNUMBER('Raw data'!S144),'Raw data'!S144,"")</f>
        <v/>
      </c>
      <c r="C138" s="0" t="str">
        <f aca="false">IF(ISNUMBER('Raw data'!T144),'Raw data'!T144,"")</f>
        <v/>
      </c>
    </row>
    <row r="139" customFormat="false" ht="13" hidden="false" customHeight="false" outlineLevel="0" collapsed="false">
      <c r="A139" s="0" t="str">
        <f aca="false">IF(ISNUMBER('Raw data'!P145),'Raw data'!P145,"")</f>
        <v/>
      </c>
      <c r="B139" s="0" t="str">
        <f aca="false">IF(ISNUMBER('Raw data'!S145),'Raw data'!S145,"")</f>
        <v/>
      </c>
      <c r="C139" s="0" t="str">
        <f aca="false">IF(ISNUMBER('Raw data'!T145),'Raw data'!T145,"")</f>
        <v/>
      </c>
    </row>
    <row r="140" customFormat="false" ht="13" hidden="false" customHeight="false" outlineLevel="0" collapsed="false">
      <c r="A140" s="0" t="str">
        <f aca="false">IF(ISNUMBER('Raw data'!P146),'Raw data'!P146,"")</f>
        <v/>
      </c>
      <c r="B140" s="0" t="str">
        <f aca="false">IF(ISNUMBER('Raw data'!S146),'Raw data'!S146,"")</f>
        <v/>
      </c>
      <c r="C140" s="0" t="str">
        <f aca="false">IF(ISNUMBER('Raw data'!T146),'Raw data'!T146,"")</f>
        <v/>
      </c>
    </row>
    <row r="141" customFormat="false" ht="13" hidden="false" customHeight="false" outlineLevel="0" collapsed="false">
      <c r="A141" s="0" t="str">
        <f aca="false">IF(ISNUMBER('Raw data'!P147),'Raw data'!P147,"")</f>
        <v/>
      </c>
      <c r="B141" s="0" t="str">
        <f aca="false">IF(ISNUMBER('Raw data'!S147),'Raw data'!S147,"")</f>
        <v/>
      </c>
      <c r="C141" s="0" t="str">
        <f aca="false">IF(ISNUMBER('Raw data'!T147),'Raw data'!T147,"")</f>
        <v/>
      </c>
    </row>
    <row r="142" customFormat="false" ht="13" hidden="false" customHeight="false" outlineLevel="0" collapsed="false">
      <c r="A142" s="0" t="str">
        <f aca="false">IF(ISNUMBER('Raw data'!P148),'Raw data'!P148,"")</f>
        <v/>
      </c>
      <c r="B142" s="0" t="str">
        <f aca="false">IF(ISNUMBER('Raw data'!S148),'Raw data'!S148,"")</f>
        <v/>
      </c>
      <c r="C142" s="0" t="str">
        <f aca="false">IF(ISNUMBER('Raw data'!T148),'Raw data'!T148,"")</f>
        <v/>
      </c>
    </row>
    <row r="143" customFormat="false" ht="13" hidden="false" customHeight="false" outlineLevel="0" collapsed="false">
      <c r="A143" s="0" t="str">
        <f aca="false">IF(ISNUMBER('Raw data'!P149),'Raw data'!P149,"")</f>
        <v/>
      </c>
      <c r="B143" s="0" t="str">
        <f aca="false">IF(ISNUMBER('Raw data'!S149),'Raw data'!S149,"")</f>
        <v/>
      </c>
      <c r="C143" s="0" t="str">
        <f aca="false">IF(ISNUMBER('Raw data'!T149),'Raw data'!T149,"")</f>
        <v/>
      </c>
    </row>
    <row r="144" customFormat="false" ht="13" hidden="false" customHeight="false" outlineLevel="0" collapsed="false">
      <c r="A144" s="0" t="str">
        <f aca="false">IF(ISNUMBER('Raw data'!P150),'Raw data'!P150,"")</f>
        <v/>
      </c>
      <c r="B144" s="0" t="str">
        <f aca="false">IF(ISNUMBER('Raw data'!S150),'Raw data'!S150,"")</f>
        <v/>
      </c>
      <c r="C144" s="0" t="str">
        <f aca="false">IF(ISNUMBER('Raw data'!T150),'Raw data'!T150,"")</f>
        <v/>
      </c>
    </row>
    <row r="145" customFormat="false" ht="13" hidden="false" customHeight="false" outlineLevel="0" collapsed="false">
      <c r="A145" s="0" t="str">
        <f aca="false">IF(ISNUMBER('Raw data'!P151),'Raw data'!P151,"")</f>
        <v/>
      </c>
      <c r="B145" s="0" t="str">
        <f aca="false">IF(ISNUMBER('Raw data'!S151),'Raw data'!S151,"")</f>
        <v/>
      </c>
      <c r="C145" s="0" t="str">
        <f aca="false">IF(ISNUMBER('Raw data'!T151),'Raw data'!T151,"")</f>
        <v/>
      </c>
    </row>
    <row r="146" customFormat="false" ht="13" hidden="false" customHeight="false" outlineLevel="0" collapsed="false">
      <c r="A146" s="0" t="str">
        <f aca="false">IF(ISNUMBER('Raw data'!P152),'Raw data'!P152,"")</f>
        <v/>
      </c>
      <c r="B146" s="0" t="str">
        <f aca="false">IF(ISNUMBER('Raw data'!S152),'Raw data'!S152,"")</f>
        <v/>
      </c>
      <c r="C146" s="0" t="str">
        <f aca="false">IF(ISNUMBER('Raw data'!T152),'Raw data'!T152,"")</f>
        <v/>
      </c>
    </row>
    <row r="147" customFormat="false" ht="13" hidden="false" customHeight="false" outlineLevel="0" collapsed="false">
      <c r="A147" s="0" t="str">
        <f aca="false">IF(ISNUMBER('Raw data'!P153),'Raw data'!P153,"")</f>
        <v/>
      </c>
      <c r="B147" s="0" t="str">
        <f aca="false">IF(ISNUMBER('Raw data'!S153),'Raw data'!S153,"")</f>
        <v/>
      </c>
      <c r="C147" s="0" t="str">
        <f aca="false">IF(ISNUMBER('Raw data'!T153),'Raw data'!T153,"")</f>
        <v/>
      </c>
    </row>
    <row r="148" customFormat="false" ht="13" hidden="false" customHeight="false" outlineLevel="0" collapsed="false">
      <c r="A148" s="0" t="str">
        <f aca="false">IF(ISNUMBER('Raw data'!P154),'Raw data'!P154,"")</f>
        <v/>
      </c>
      <c r="B148" s="0" t="str">
        <f aca="false">IF(ISNUMBER('Raw data'!S154),'Raw data'!S154,"")</f>
        <v/>
      </c>
      <c r="C148" s="0" t="str">
        <f aca="false">IF(ISNUMBER('Raw data'!T154),'Raw data'!T154,"")</f>
        <v/>
      </c>
    </row>
    <row r="149" customFormat="false" ht="13" hidden="false" customHeight="false" outlineLevel="0" collapsed="false">
      <c r="A149" s="0" t="str">
        <f aca="false">IF(ISNUMBER('Raw data'!P155),'Raw data'!P155,"")</f>
        <v/>
      </c>
      <c r="B149" s="0" t="str">
        <f aca="false">IF(ISNUMBER('Raw data'!S155),'Raw data'!S155,"")</f>
        <v/>
      </c>
      <c r="C149" s="0" t="str">
        <f aca="false">IF(ISNUMBER('Raw data'!T155),'Raw data'!T155,"")</f>
        <v/>
      </c>
    </row>
    <row r="150" customFormat="false" ht="13" hidden="false" customHeight="false" outlineLevel="0" collapsed="false">
      <c r="A150" s="0" t="str">
        <f aca="false">IF(ISNUMBER('Raw data'!P156),'Raw data'!P156,"")</f>
        <v/>
      </c>
      <c r="B150" s="0" t="str">
        <f aca="false">IF(ISNUMBER('Raw data'!S156),'Raw data'!S156,"")</f>
        <v/>
      </c>
      <c r="C150" s="0" t="str">
        <f aca="false">IF(ISNUMBER('Raw data'!T156),'Raw data'!T156,"")</f>
        <v/>
      </c>
    </row>
    <row r="151" customFormat="false" ht="13" hidden="false" customHeight="false" outlineLevel="0" collapsed="false">
      <c r="A151" s="0" t="str">
        <f aca="false">IF(ISNUMBER('Raw data'!P157),'Raw data'!P157,"")</f>
        <v/>
      </c>
      <c r="B151" s="0" t="str">
        <f aca="false">IF(ISNUMBER('Raw data'!S157),'Raw data'!S157,"")</f>
        <v/>
      </c>
      <c r="C151" s="0" t="str">
        <f aca="false">IF(ISNUMBER('Raw data'!T157),'Raw data'!T157,"")</f>
        <v/>
      </c>
    </row>
    <row r="152" customFormat="false" ht="13" hidden="false" customHeight="false" outlineLevel="0" collapsed="false">
      <c r="A152" s="0" t="str">
        <f aca="false">IF(ISNUMBER('Raw data'!P158),'Raw data'!P158,"")</f>
        <v/>
      </c>
      <c r="B152" s="0" t="str">
        <f aca="false">IF(ISNUMBER('Raw data'!S158),'Raw data'!S158,"")</f>
        <v/>
      </c>
      <c r="C152" s="0" t="str">
        <f aca="false">IF(ISNUMBER('Raw data'!T158),'Raw data'!T158,"")</f>
        <v/>
      </c>
    </row>
    <row r="153" customFormat="false" ht="13" hidden="false" customHeight="false" outlineLevel="0" collapsed="false">
      <c r="A153" s="0" t="str">
        <f aca="false">IF(ISNUMBER('Raw data'!P159),'Raw data'!P159,"")</f>
        <v/>
      </c>
      <c r="B153" s="0" t="str">
        <f aca="false">IF(ISNUMBER('Raw data'!S159),'Raw data'!S159,"")</f>
        <v/>
      </c>
      <c r="C153" s="0" t="str">
        <f aca="false">IF(ISNUMBER('Raw data'!T159),'Raw data'!T159,"")</f>
        <v/>
      </c>
    </row>
    <row r="154" customFormat="false" ht="13" hidden="false" customHeight="false" outlineLevel="0" collapsed="false">
      <c r="A154" s="0" t="str">
        <f aca="false">IF(ISNUMBER('Raw data'!P160),'Raw data'!P160,"")</f>
        <v/>
      </c>
      <c r="B154" s="0" t="str">
        <f aca="false">IF(ISNUMBER('Raw data'!S160),'Raw data'!S160,"")</f>
        <v/>
      </c>
      <c r="C154" s="0" t="str">
        <f aca="false">IF(ISNUMBER('Raw data'!T160),'Raw data'!T160,"")</f>
        <v/>
      </c>
    </row>
    <row r="155" customFormat="false" ht="13" hidden="false" customHeight="false" outlineLevel="0" collapsed="false">
      <c r="A155" s="0" t="str">
        <f aca="false">IF(ISNUMBER('Raw data'!P161),'Raw data'!P161,"")</f>
        <v/>
      </c>
      <c r="B155" s="0" t="str">
        <f aca="false">IF(ISNUMBER('Raw data'!S161),'Raw data'!S161,"")</f>
        <v/>
      </c>
      <c r="C155" s="0" t="str">
        <f aca="false">IF(ISNUMBER('Raw data'!T161),'Raw data'!T161,"")</f>
        <v/>
      </c>
    </row>
    <row r="156" customFormat="false" ht="13" hidden="false" customHeight="false" outlineLevel="0" collapsed="false">
      <c r="A156" s="0" t="str">
        <f aca="false">IF(ISNUMBER('Raw data'!P162),'Raw data'!P162,"")</f>
        <v/>
      </c>
      <c r="B156" s="0" t="str">
        <f aca="false">IF(ISNUMBER('Raw data'!S162),'Raw data'!S162,"")</f>
        <v/>
      </c>
      <c r="C156" s="0" t="str">
        <f aca="false">IF(ISNUMBER('Raw data'!T162),'Raw data'!T162,"")</f>
        <v/>
      </c>
    </row>
    <row r="157" customFormat="false" ht="13" hidden="false" customHeight="false" outlineLevel="0" collapsed="false">
      <c r="A157" s="0" t="str">
        <f aca="false">IF(ISNUMBER('Raw data'!P163),'Raw data'!P163,"")</f>
        <v/>
      </c>
      <c r="B157" s="0" t="str">
        <f aca="false">IF(ISNUMBER('Raw data'!S163),'Raw data'!S163,"")</f>
        <v/>
      </c>
      <c r="C157" s="0" t="str">
        <f aca="false">IF(ISNUMBER('Raw data'!T163),'Raw data'!T163,"")</f>
        <v/>
      </c>
    </row>
    <row r="158" customFormat="false" ht="13" hidden="false" customHeight="false" outlineLevel="0" collapsed="false">
      <c r="A158" s="0" t="str">
        <f aca="false">IF(ISNUMBER('Raw data'!P164),'Raw data'!P164,"")</f>
        <v/>
      </c>
      <c r="B158" s="0" t="str">
        <f aca="false">IF(ISNUMBER('Raw data'!S164),'Raw data'!S164,"")</f>
        <v/>
      </c>
      <c r="C158" s="0" t="str">
        <f aca="false">IF(ISNUMBER('Raw data'!T164),'Raw data'!T164,"")</f>
        <v/>
      </c>
    </row>
    <row r="159" customFormat="false" ht="13" hidden="false" customHeight="false" outlineLevel="0" collapsed="false">
      <c r="A159" s="0" t="str">
        <f aca="false">IF(ISNUMBER('Raw data'!P165),'Raw data'!P165,"")</f>
        <v/>
      </c>
      <c r="B159" s="0" t="str">
        <f aca="false">IF(ISNUMBER('Raw data'!S165),'Raw data'!S165,"")</f>
        <v/>
      </c>
      <c r="C159" s="0" t="str">
        <f aca="false">IF(ISNUMBER('Raw data'!T165),'Raw data'!T165,"")</f>
        <v/>
      </c>
    </row>
    <row r="160" customFormat="false" ht="13" hidden="false" customHeight="false" outlineLevel="0" collapsed="false">
      <c r="A160" s="0" t="str">
        <f aca="false">IF(ISNUMBER('Raw data'!P166),'Raw data'!P166,"")</f>
        <v/>
      </c>
      <c r="B160" s="0" t="str">
        <f aca="false">IF(ISNUMBER('Raw data'!S166),'Raw data'!S166,"")</f>
        <v/>
      </c>
      <c r="C160" s="0" t="str">
        <f aca="false">IF(ISNUMBER('Raw data'!T166),'Raw data'!T166,"")</f>
        <v/>
      </c>
    </row>
    <row r="161" customFormat="false" ht="13" hidden="false" customHeight="false" outlineLevel="0" collapsed="false">
      <c r="A161" s="0" t="str">
        <f aca="false">IF(ISNUMBER('Raw data'!P167),'Raw data'!P167,"")</f>
        <v/>
      </c>
      <c r="B161" s="0" t="str">
        <f aca="false">IF(ISNUMBER('Raw data'!S167),'Raw data'!S167,"")</f>
        <v/>
      </c>
      <c r="C161" s="0" t="str">
        <f aca="false">IF(ISNUMBER('Raw data'!T167),'Raw data'!T167,"")</f>
        <v/>
      </c>
    </row>
    <row r="162" customFormat="false" ht="13" hidden="false" customHeight="false" outlineLevel="0" collapsed="false">
      <c r="A162" s="0" t="str">
        <f aca="false">IF(ISNUMBER('Raw data'!P168),'Raw data'!P168,"")</f>
        <v/>
      </c>
      <c r="B162" s="0" t="str">
        <f aca="false">IF(ISNUMBER('Raw data'!S168),'Raw data'!S168,"")</f>
        <v/>
      </c>
      <c r="C162" s="0" t="str">
        <f aca="false">IF(ISNUMBER('Raw data'!T168),'Raw data'!T168,"")</f>
        <v/>
      </c>
    </row>
    <row r="163" customFormat="false" ht="13" hidden="false" customHeight="false" outlineLevel="0" collapsed="false">
      <c r="A163" s="0" t="str">
        <f aca="false">IF(ISNUMBER('Raw data'!P169),'Raw data'!P169,"")</f>
        <v/>
      </c>
      <c r="B163" s="0" t="str">
        <f aca="false">IF(ISNUMBER('Raw data'!S169),'Raw data'!S169,"")</f>
        <v/>
      </c>
      <c r="C163" s="0" t="str">
        <f aca="false">IF(ISNUMBER('Raw data'!T169),'Raw data'!T169,"")</f>
        <v/>
      </c>
    </row>
    <row r="164" customFormat="false" ht="13" hidden="false" customHeight="false" outlineLevel="0" collapsed="false">
      <c r="A164" s="0" t="str">
        <f aca="false">IF(ISNUMBER('Raw data'!P170),'Raw data'!P170,"")</f>
        <v/>
      </c>
      <c r="B164" s="0" t="str">
        <f aca="false">IF(ISNUMBER('Raw data'!S170),'Raw data'!S170,"")</f>
        <v/>
      </c>
      <c r="C164" s="0" t="str">
        <f aca="false">IF(ISNUMBER('Raw data'!T170),'Raw data'!T170,"")</f>
        <v/>
      </c>
    </row>
    <row r="165" customFormat="false" ht="13" hidden="false" customHeight="false" outlineLevel="0" collapsed="false">
      <c r="A165" s="0" t="str">
        <f aca="false">IF(ISNUMBER('Raw data'!P171),'Raw data'!P171,"")</f>
        <v/>
      </c>
      <c r="B165" s="0" t="str">
        <f aca="false">IF(ISNUMBER('Raw data'!S171),'Raw data'!S171,"")</f>
        <v/>
      </c>
      <c r="C165" s="0" t="str">
        <f aca="false">IF(ISNUMBER('Raw data'!T171),'Raw data'!T171,"")</f>
        <v/>
      </c>
    </row>
    <row r="166" customFormat="false" ht="13" hidden="false" customHeight="false" outlineLevel="0" collapsed="false">
      <c r="A166" s="0" t="str">
        <f aca="false">IF(ISNUMBER('Raw data'!P172),'Raw data'!P172,"")</f>
        <v/>
      </c>
      <c r="B166" s="0" t="str">
        <f aca="false">IF(ISNUMBER('Raw data'!S172),'Raw data'!S172,"")</f>
        <v/>
      </c>
      <c r="C166" s="0" t="str">
        <f aca="false">IF(ISNUMBER('Raw data'!T172),'Raw data'!T172,"")</f>
        <v/>
      </c>
    </row>
    <row r="167" customFormat="false" ht="13" hidden="false" customHeight="false" outlineLevel="0" collapsed="false">
      <c r="A167" s="0" t="str">
        <f aca="false">IF(ISNUMBER('Raw data'!P173),'Raw data'!P173,"")</f>
        <v/>
      </c>
      <c r="B167" s="0" t="str">
        <f aca="false">IF(ISNUMBER('Raw data'!S173),'Raw data'!S173,"")</f>
        <v/>
      </c>
      <c r="C167" s="0" t="str">
        <f aca="false">IF(ISNUMBER('Raw data'!T173),'Raw data'!T173,"")</f>
        <v/>
      </c>
    </row>
    <row r="168" customFormat="false" ht="13" hidden="false" customHeight="false" outlineLevel="0" collapsed="false">
      <c r="A168" s="0" t="str">
        <f aca="false">IF(ISNUMBER('Raw data'!P174),'Raw data'!P174,"")</f>
        <v/>
      </c>
      <c r="B168" s="0" t="str">
        <f aca="false">IF(ISNUMBER('Raw data'!S174),'Raw data'!S174,"")</f>
        <v/>
      </c>
      <c r="C168" s="0" t="str">
        <f aca="false">IF(ISNUMBER('Raw data'!T174),'Raw data'!T174,"")</f>
        <v/>
      </c>
    </row>
    <row r="169" customFormat="false" ht="13" hidden="false" customHeight="false" outlineLevel="0" collapsed="false">
      <c r="A169" s="0" t="str">
        <f aca="false">IF(ISNUMBER('Raw data'!P175),'Raw data'!P175,"")</f>
        <v/>
      </c>
      <c r="B169" s="0" t="str">
        <f aca="false">IF(ISNUMBER('Raw data'!S175),'Raw data'!S175,"")</f>
        <v/>
      </c>
      <c r="C169" s="0" t="str">
        <f aca="false">IF(ISNUMBER('Raw data'!T175),'Raw data'!T175,"")</f>
        <v/>
      </c>
    </row>
    <row r="170" customFormat="false" ht="13" hidden="false" customHeight="false" outlineLevel="0" collapsed="false">
      <c r="A170" s="0" t="str">
        <f aca="false">IF(ISNUMBER('Raw data'!P176),'Raw data'!P176,"")</f>
        <v/>
      </c>
      <c r="B170" s="0" t="str">
        <f aca="false">IF(ISNUMBER('Raw data'!S176),'Raw data'!S176,"")</f>
        <v/>
      </c>
      <c r="C170" s="0" t="str">
        <f aca="false">IF(ISNUMBER('Raw data'!T176),'Raw data'!T176,"")</f>
        <v/>
      </c>
    </row>
    <row r="171" customFormat="false" ht="13" hidden="false" customHeight="false" outlineLevel="0" collapsed="false">
      <c r="A171" s="0" t="str">
        <f aca="false">IF(ISNUMBER('Raw data'!P177),'Raw data'!P177,"")</f>
        <v/>
      </c>
      <c r="B171" s="0" t="str">
        <f aca="false">IF(ISNUMBER('Raw data'!S177),'Raw data'!S177,"")</f>
        <v/>
      </c>
      <c r="C171" s="0" t="str">
        <f aca="false">IF(ISNUMBER('Raw data'!T177),'Raw data'!T177,"")</f>
        <v/>
      </c>
    </row>
    <row r="172" customFormat="false" ht="13" hidden="false" customHeight="false" outlineLevel="0" collapsed="false">
      <c r="A172" s="0" t="str">
        <f aca="false">IF(ISNUMBER('Raw data'!P178),'Raw data'!P178,"")</f>
        <v/>
      </c>
      <c r="B172" s="0" t="str">
        <f aca="false">IF(ISNUMBER('Raw data'!S178),'Raw data'!S178,"")</f>
        <v/>
      </c>
      <c r="C172" s="0" t="str">
        <f aca="false">IF(ISNUMBER('Raw data'!T178),'Raw data'!T178,"")</f>
        <v/>
      </c>
    </row>
    <row r="173" customFormat="false" ht="13" hidden="false" customHeight="false" outlineLevel="0" collapsed="false">
      <c r="A173" s="0" t="str">
        <f aca="false">IF(ISNUMBER('Raw data'!P179),'Raw data'!P179,"")</f>
        <v/>
      </c>
      <c r="B173" s="0" t="str">
        <f aca="false">IF(ISNUMBER('Raw data'!S179),'Raw data'!S179,"")</f>
        <v/>
      </c>
      <c r="C173" s="0" t="str">
        <f aca="false">IF(ISNUMBER('Raw data'!T179),'Raw data'!T179,"")</f>
        <v/>
      </c>
    </row>
    <row r="174" customFormat="false" ht="13" hidden="false" customHeight="false" outlineLevel="0" collapsed="false">
      <c r="A174" s="0" t="str">
        <f aca="false">IF(ISNUMBER('Raw data'!P180),'Raw data'!P180,"")</f>
        <v/>
      </c>
      <c r="B174" s="0" t="str">
        <f aca="false">IF(ISNUMBER('Raw data'!S180),'Raw data'!S180,"")</f>
        <v/>
      </c>
      <c r="C174" s="0" t="str">
        <f aca="false">IF(ISNUMBER('Raw data'!T180),'Raw data'!T180,"")</f>
        <v/>
      </c>
    </row>
    <row r="175" customFormat="false" ht="13" hidden="false" customHeight="false" outlineLevel="0" collapsed="false">
      <c r="A175" s="0" t="str">
        <f aca="false">IF(ISNUMBER('Raw data'!P181),'Raw data'!P181,"")</f>
        <v/>
      </c>
      <c r="B175" s="0" t="str">
        <f aca="false">IF(ISNUMBER('Raw data'!S181),'Raw data'!S181,"")</f>
        <v/>
      </c>
      <c r="C175" s="0" t="str">
        <f aca="false">IF(ISNUMBER('Raw data'!T181),'Raw data'!T181,"")</f>
        <v/>
      </c>
    </row>
    <row r="176" customFormat="false" ht="13" hidden="false" customHeight="false" outlineLevel="0" collapsed="false">
      <c r="A176" s="0" t="str">
        <f aca="false">IF(ISNUMBER('Raw data'!P182),'Raw data'!P182,"")</f>
        <v/>
      </c>
      <c r="B176" s="0" t="str">
        <f aca="false">IF(ISNUMBER('Raw data'!S182),'Raw data'!S182,"")</f>
        <v/>
      </c>
      <c r="C176" s="0" t="str">
        <f aca="false">IF(ISNUMBER('Raw data'!T182),'Raw data'!T182,"")</f>
        <v/>
      </c>
    </row>
    <row r="177" customFormat="false" ht="13" hidden="false" customHeight="false" outlineLevel="0" collapsed="false">
      <c r="A177" s="0" t="str">
        <f aca="false">IF(ISNUMBER('Raw data'!P183),'Raw data'!P183,"")</f>
        <v/>
      </c>
      <c r="B177" s="0" t="str">
        <f aca="false">IF(ISNUMBER('Raw data'!S183),'Raw data'!S183,"")</f>
        <v/>
      </c>
      <c r="C177" s="0" t="str">
        <f aca="false">IF(ISNUMBER('Raw data'!T183),'Raw data'!T183,"")</f>
        <v/>
      </c>
    </row>
    <row r="178" customFormat="false" ht="13" hidden="false" customHeight="false" outlineLevel="0" collapsed="false">
      <c r="A178" s="0" t="str">
        <f aca="false">IF(ISNUMBER('Raw data'!P184),'Raw data'!P184,"")</f>
        <v/>
      </c>
      <c r="B178" s="0" t="str">
        <f aca="false">IF(ISNUMBER('Raw data'!S184),'Raw data'!S184,"")</f>
        <v/>
      </c>
      <c r="C178" s="0" t="str">
        <f aca="false">IF(ISNUMBER('Raw data'!T184),'Raw data'!T184,"")</f>
        <v/>
      </c>
    </row>
    <row r="179" customFormat="false" ht="13" hidden="false" customHeight="false" outlineLevel="0" collapsed="false">
      <c r="A179" s="0" t="str">
        <f aca="false">IF(ISNUMBER('Raw data'!P185),'Raw data'!P185,"")</f>
        <v/>
      </c>
      <c r="B179" s="0" t="str">
        <f aca="false">IF(ISNUMBER('Raw data'!S185),'Raw data'!S185,"")</f>
        <v/>
      </c>
      <c r="C179" s="0" t="str">
        <f aca="false">IF(ISNUMBER('Raw data'!T185),'Raw data'!T185,"")</f>
        <v/>
      </c>
    </row>
    <row r="180" customFormat="false" ht="13" hidden="false" customHeight="false" outlineLevel="0" collapsed="false">
      <c r="A180" s="0" t="str">
        <f aca="false">IF(ISNUMBER('Raw data'!P186),'Raw data'!P186,"")</f>
        <v/>
      </c>
      <c r="B180" s="0" t="str">
        <f aca="false">IF(ISNUMBER('Raw data'!S186),'Raw data'!S186,"")</f>
        <v/>
      </c>
      <c r="C180" s="0" t="str">
        <f aca="false">IF(ISNUMBER('Raw data'!T186),'Raw data'!T186,"")</f>
        <v/>
      </c>
    </row>
    <row r="181" customFormat="false" ht="13" hidden="false" customHeight="false" outlineLevel="0" collapsed="false">
      <c r="A181" s="0" t="str">
        <f aca="false">IF(ISNUMBER('Raw data'!P187),'Raw data'!P187,"")</f>
        <v/>
      </c>
      <c r="B181" s="0" t="str">
        <f aca="false">IF(ISNUMBER('Raw data'!S187),'Raw data'!S187,"")</f>
        <v/>
      </c>
      <c r="C181" s="0" t="str">
        <f aca="false">IF(ISNUMBER('Raw data'!T187),'Raw data'!T187,"")</f>
        <v/>
      </c>
    </row>
    <row r="182" customFormat="false" ht="13" hidden="false" customHeight="false" outlineLevel="0" collapsed="false">
      <c r="A182" s="0" t="str">
        <f aca="false">IF(ISNUMBER('Raw data'!P188),'Raw data'!P188,"")</f>
        <v/>
      </c>
      <c r="B182" s="0" t="str">
        <f aca="false">IF(ISNUMBER('Raw data'!S188),'Raw data'!S188,"")</f>
        <v/>
      </c>
      <c r="C182" s="0" t="str">
        <f aca="false">IF(ISNUMBER('Raw data'!T188),'Raw data'!T188,"")</f>
        <v/>
      </c>
    </row>
    <row r="183" customFormat="false" ht="13" hidden="false" customHeight="false" outlineLevel="0" collapsed="false">
      <c r="A183" s="0" t="str">
        <f aca="false">IF(ISNUMBER('Raw data'!P189),'Raw data'!P189,"")</f>
        <v/>
      </c>
      <c r="B183" s="0" t="str">
        <f aca="false">IF(ISNUMBER('Raw data'!S189),'Raw data'!S189,"")</f>
        <v/>
      </c>
      <c r="C183" s="0" t="str">
        <f aca="false">IF(ISNUMBER('Raw data'!T189),'Raw data'!T189,"")</f>
        <v/>
      </c>
    </row>
    <row r="184" customFormat="false" ht="13" hidden="false" customHeight="false" outlineLevel="0" collapsed="false">
      <c r="A184" s="0" t="str">
        <f aca="false">IF(ISNUMBER('Raw data'!P190),'Raw data'!P190,"")</f>
        <v/>
      </c>
      <c r="B184" s="0" t="str">
        <f aca="false">IF(ISNUMBER('Raw data'!S190),'Raw data'!S190,"")</f>
        <v/>
      </c>
      <c r="C184" s="0" t="str">
        <f aca="false">IF(ISNUMBER('Raw data'!T190),'Raw data'!T190,"")</f>
        <v/>
      </c>
    </row>
    <row r="185" customFormat="false" ht="13" hidden="false" customHeight="false" outlineLevel="0" collapsed="false">
      <c r="A185" s="0" t="str">
        <f aca="false">IF(ISNUMBER('Raw data'!P191),'Raw data'!P191,"")</f>
        <v/>
      </c>
      <c r="B185" s="0" t="str">
        <f aca="false">IF(ISNUMBER('Raw data'!S191),'Raw data'!S191,"")</f>
        <v/>
      </c>
      <c r="C185" s="0" t="str">
        <f aca="false">IF(ISNUMBER('Raw data'!T191),'Raw data'!T191,"")</f>
        <v/>
      </c>
    </row>
    <row r="186" customFormat="false" ht="13" hidden="false" customHeight="false" outlineLevel="0" collapsed="false">
      <c r="A186" s="0" t="str">
        <f aca="false">IF(ISNUMBER('Raw data'!P192),'Raw data'!P192,"")</f>
        <v/>
      </c>
      <c r="B186" s="0" t="str">
        <f aca="false">IF(ISNUMBER('Raw data'!S192),'Raw data'!S192,"")</f>
        <v/>
      </c>
      <c r="C186" s="0" t="str">
        <f aca="false">IF(ISNUMBER('Raw data'!T192),'Raw data'!T192,"")</f>
        <v/>
      </c>
    </row>
    <row r="187" customFormat="false" ht="13" hidden="false" customHeight="false" outlineLevel="0" collapsed="false">
      <c r="A187" s="0" t="str">
        <f aca="false">IF(ISNUMBER('Raw data'!P193),'Raw data'!P193,"")</f>
        <v/>
      </c>
      <c r="B187" s="0" t="str">
        <f aca="false">IF(ISNUMBER('Raw data'!S193),'Raw data'!S193,"")</f>
        <v/>
      </c>
      <c r="C187" s="0" t="str">
        <f aca="false">IF(ISNUMBER('Raw data'!T193),'Raw data'!T193,"")</f>
        <v/>
      </c>
    </row>
    <row r="188" customFormat="false" ht="13" hidden="false" customHeight="false" outlineLevel="0" collapsed="false">
      <c r="A188" s="0" t="str">
        <f aca="false">IF(ISNUMBER('Raw data'!P194),'Raw data'!P194,"")</f>
        <v/>
      </c>
      <c r="B188" s="0" t="str">
        <f aca="false">IF(ISNUMBER('Raw data'!S194),'Raw data'!S194,"")</f>
        <v/>
      </c>
      <c r="C188" s="0" t="str">
        <f aca="false">IF(ISNUMBER('Raw data'!T194),'Raw data'!T194,"")</f>
        <v/>
      </c>
    </row>
    <row r="189" customFormat="false" ht="13" hidden="false" customHeight="false" outlineLevel="0" collapsed="false">
      <c r="A189" s="0" t="str">
        <f aca="false">IF(ISNUMBER('Raw data'!P195),'Raw data'!P195,"")</f>
        <v/>
      </c>
      <c r="B189" s="0" t="str">
        <f aca="false">IF(ISNUMBER('Raw data'!S195),'Raw data'!S195,"")</f>
        <v/>
      </c>
      <c r="C189" s="0" t="str">
        <f aca="false">IF(ISNUMBER('Raw data'!T195),'Raw data'!T195,"")</f>
        <v/>
      </c>
    </row>
    <row r="190" customFormat="false" ht="13" hidden="false" customHeight="false" outlineLevel="0" collapsed="false">
      <c r="A190" s="0" t="str">
        <f aca="false">IF(ISNUMBER('Raw data'!P196),'Raw data'!P196,"")</f>
        <v/>
      </c>
      <c r="B190" s="0" t="str">
        <f aca="false">IF(ISNUMBER('Raw data'!S196),'Raw data'!S196,"")</f>
        <v/>
      </c>
      <c r="C190" s="0" t="str">
        <f aca="false">IF(ISNUMBER('Raw data'!T196),'Raw data'!T196,"")</f>
        <v/>
      </c>
    </row>
    <row r="191" customFormat="false" ht="13" hidden="false" customHeight="false" outlineLevel="0" collapsed="false">
      <c r="A191" s="0" t="str">
        <f aca="false">IF(ISNUMBER('Raw data'!P197),'Raw data'!P197,"")</f>
        <v/>
      </c>
      <c r="B191" s="0" t="str">
        <f aca="false">IF(ISNUMBER('Raw data'!S197),'Raw data'!S197,"")</f>
        <v/>
      </c>
      <c r="C191" s="0" t="str">
        <f aca="false">IF(ISNUMBER('Raw data'!T197),'Raw data'!T197,"")</f>
        <v/>
      </c>
    </row>
    <row r="192" customFormat="false" ht="13" hidden="false" customHeight="false" outlineLevel="0" collapsed="false">
      <c r="A192" s="0" t="str">
        <f aca="false">IF(ISNUMBER('Raw data'!P198),'Raw data'!P198,"")</f>
        <v/>
      </c>
      <c r="B192" s="0" t="str">
        <f aca="false">IF(ISNUMBER('Raw data'!S198),'Raw data'!S198,"")</f>
        <v/>
      </c>
      <c r="C192" s="0" t="str">
        <f aca="false">IF(ISNUMBER('Raw data'!T198),'Raw data'!T198,"")</f>
        <v/>
      </c>
    </row>
    <row r="193" customFormat="false" ht="13" hidden="false" customHeight="false" outlineLevel="0" collapsed="false">
      <c r="A193" s="0" t="str">
        <f aca="false">IF(ISNUMBER('Raw data'!P199),'Raw data'!P199,"")</f>
        <v/>
      </c>
      <c r="B193" s="0" t="str">
        <f aca="false">IF(ISNUMBER('Raw data'!S199),'Raw data'!S199,"")</f>
        <v/>
      </c>
      <c r="C193" s="0" t="str">
        <f aca="false">IF(ISNUMBER('Raw data'!T199),'Raw data'!T199,"")</f>
        <v/>
      </c>
    </row>
    <row r="194" customFormat="false" ht="13" hidden="false" customHeight="false" outlineLevel="0" collapsed="false">
      <c r="A194" s="0" t="str">
        <f aca="false">IF(ISNUMBER('Raw data'!P200),'Raw data'!P200,"")</f>
        <v/>
      </c>
      <c r="B194" s="0" t="str">
        <f aca="false">IF(ISNUMBER('Raw data'!S200),'Raw data'!S200,"")</f>
        <v/>
      </c>
      <c r="C194" s="0" t="str">
        <f aca="false">IF(ISNUMBER('Raw data'!T200),'Raw data'!T200,"")</f>
        <v/>
      </c>
    </row>
    <row r="195" customFormat="false" ht="13" hidden="false" customHeight="false" outlineLevel="0" collapsed="false">
      <c r="A195" s="0" t="str">
        <f aca="false">IF(ISNUMBER('Raw data'!P201),'Raw data'!P201,"")</f>
        <v/>
      </c>
      <c r="B195" s="0" t="str">
        <f aca="false">IF(ISNUMBER('Raw data'!S201),'Raw data'!S201,"")</f>
        <v/>
      </c>
      <c r="C195" s="0" t="str">
        <f aca="false">IF(ISNUMBER('Raw data'!T201),'Raw data'!T201,"")</f>
        <v/>
      </c>
    </row>
    <row r="196" customFormat="false" ht="13" hidden="false" customHeight="false" outlineLevel="0" collapsed="false">
      <c r="A196" s="0" t="str">
        <f aca="false">IF(ISNUMBER('Raw data'!P202),'Raw data'!P202,"")</f>
        <v/>
      </c>
      <c r="B196" s="0" t="str">
        <f aca="false">IF(ISNUMBER('Raw data'!S202),'Raw data'!S202,"")</f>
        <v/>
      </c>
      <c r="C196" s="0" t="str">
        <f aca="false">IF(ISNUMBER('Raw data'!T202),'Raw data'!T202,"")</f>
        <v/>
      </c>
    </row>
    <row r="197" customFormat="false" ht="13" hidden="false" customHeight="false" outlineLevel="0" collapsed="false">
      <c r="A197" s="0" t="str">
        <f aca="false">IF(ISNUMBER('Raw data'!P203),'Raw data'!P203,"")</f>
        <v/>
      </c>
      <c r="B197" s="0" t="str">
        <f aca="false">IF(ISNUMBER('Raw data'!S203),'Raw data'!S203,"")</f>
        <v/>
      </c>
      <c r="C197" s="0" t="str">
        <f aca="false">IF(ISNUMBER('Raw data'!T203),'Raw data'!T203,"")</f>
        <v/>
      </c>
    </row>
    <row r="198" customFormat="false" ht="13" hidden="false" customHeight="false" outlineLevel="0" collapsed="false">
      <c r="A198" s="0" t="str">
        <f aca="false">IF(ISNUMBER('Raw data'!P204),'Raw data'!P204,"")</f>
        <v/>
      </c>
      <c r="B198" s="0" t="str">
        <f aca="false">IF(ISNUMBER('Raw data'!S204),'Raw data'!S204,"")</f>
        <v/>
      </c>
      <c r="C198" s="0" t="str">
        <f aca="false">IF(ISNUMBER('Raw data'!T204),'Raw data'!T204,"")</f>
        <v/>
      </c>
    </row>
    <row r="199" customFormat="false" ht="13" hidden="false" customHeight="false" outlineLevel="0" collapsed="false">
      <c r="A199" s="0" t="str">
        <f aca="false">IF(ISNUMBER('Raw data'!P205),'Raw data'!P205,"")</f>
        <v/>
      </c>
      <c r="B199" s="0" t="str">
        <f aca="false">IF(ISNUMBER('Raw data'!S205),'Raw data'!S205,"")</f>
        <v/>
      </c>
      <c r="C199" s="0" t="str">
        <f aca="false">IF(ISNUMBER('Raw data'!T205),'Raw data'!T205,"")</f>
        <v/>
      </c>
    </row>
    <row r="200" customFormat="false" ht="13" hidden="false" customHeight="false" outlineLevel="0" collapsed="false">
      <c r="A200" s="0" t="str">
        <f aca="false">IF(ISNUMBER('Raw data'!P206),'Raw data'!P206,"")</f>
        <v/>
      </c>
      <c r="B200" s="0" t="str">
        <f aca="false">IF(ISNUMBER('Raw data'!S206),'Raw data'!S206,"")</f>
        <v/>
      </c>
      <c r="C200" s="0" t="str">
        <f aca="false">IF(ISNUMBER('Raw data'!T206),'Raw data'!T206,"")</f>
        <v/>
      </c>
    </row>
    <row r="201" customFormat="false" ht="13" hidden="false" customHeight="false" outlineLevel="0" collapsed="false">
      <c r="A201" s="0" t="str">
        <f aca="false">IF(ISNUMBER('Raw data'!P207),'Raw data'!P207,"")</f>
        <v/>
      </c>
      <c r="B201" s="0" t="str">
        <f aca="false">IF(ISNUMBER('Raw data'!S207),'Raw data'!S207,"")</f>
        <v/>
      </c>
      <c r="C201" s="0" t="str">
        <f aca="false">IF(ISNUMBER('Raw data'!T207),'Raw data'!T207,"")</f>
        <v/>
      </c>
    </row>
    <row r="202" customFormat="false" ht="13" hidden="false" customHeight="false" outlineLevel="0" collapsed="false">
      <c r="A202" s="0" t="str">
        <f aca="false">IF(ISNUMBER('Raw data'!P208),'Raw data'!P208,"")</f>
        <v/>
      </c>
      <c r="B202" s="0" t="str">
        <f aca="false">IF(ISNUMBER('Raw data'!S208),'Raw data'!S208,"")</f>
        <v/>
      </c>
      <c r="C202" s="0" t="str">
        <f aca="false">IF(ISNUMBER('Raw data'!T208),'Raw data'!T208,"")</f>
        <v/>
      </c>
    </row>
    <row r="203" customFormat="false" ht="13" hidden="false" customHeight="false" outlineLevel="0" collapsed="false">
      <c r="A203" s="0" t="str">
        <f aca="false">IF(ISNUMBER('Raw data'!P209),'Raw data'!P209,"")</f>
        <v/>
      </c>
      <c r="B203" s="0" t="str">
        <f aca="false">IF(ISNUMBER('Raw data'!S209),'Raw data'!S209,"")</f>
        <v/>
      </c>
      <c r="C203" s="0" t="str">
        <f aca="false">IF(ISNUMBER('Raw data'!T209),'Raw data'!T209,"")</f>
        <v/>
      </c>
    </row>
    <row r="204" customFormat="false" ht="13" hidden="false" customHeight="false" outlineLevel="0" collapsed="false">
      <c r="A204" s="0" t="str">
        <f aca="false">IF(ISNUMBER('Raw data'!P210),'Raw data'!P210,"")</f>
        <v/>
      </c>
      <c r="B204" s="0" t="str">
        <f aca="false">IF(ISNUMBER('Raw data'!S210),'Raw data'!S210,"")</f>
        <v/>
      </c>
      <c r="C204" s="0" t="str">
        <f aca="false">IF(ISNUMBER('Raw data'!T210),'Raw data'!T210,"")</f>
        <v/>
      </c>
    </row>
    <row r="205" customFormat="false" ht="13" hidden="false" customHeight="false" outlineLevel="0" collapsed="false">
      <c r="A205" s="0" t="str">
        <f aca="false">IF(ISNUMBER('Raw data'!P211),'Raw data'!P211,"")</f>
        <v/>
      </c>
      <c r="B205" s="0" t="str">
        <f aca="false">IF(ISNUMBER('Raw data'!S211),'Raw data'!S211,"")</f>
        <v/>
      </c>
      <c r="C205" s="0" t="str">
        <f aca="false">IF(ISNUMBER('Raw data'!T211),'Raw data'!T211,"")</f>
        <v/>
      </c>
    </row>
    <row r="206" customFormat="false" ht="13" hidden="false" customHeight="false" outlineLevel="0" collapsed="false">
      <c r="A206" s="0" t="str">
        <f aca="false">IF(ISNUMBER('Raw data'!P212),'Raw data'!P212,"")</f>
        <v/>
      </c>
      <c r="B206" s="0" t="str">
        <f aca="false">IF(ISNUMBER('Raw data'!S212),'Raw data'!S212,"")</f>
        <v/>
      </c>
      <c r="C206" s="0" t="str">
        <f aca="false">IF(ISNUMBER('Raw data'!T212),'Raw data'!T212,"")</f>
        <v/>
      </c>
    </row>
    <row r="207" customFormat="false" ht="13" hidden="false" customHeight="false" outlineLevel="0" collapsed="false">
      <c r="A207" s="0" t="str">
        <f aca="false">IF(ISNUMBER('Raw data'!P213),'Raw data'!P213,"")</f>
        <v/>
      </c>
      <c r="B207" s="0" t="str">
        <f aca="false">IF(ISNUMBER('Raw data'!S213),'Raw data'!S213,"")</f>
        <v/>
      </c>
      <c r="C207" s="0" t="str">
        <f aca="false">IF(ISNUMBER('Raw data'!T213),'Raw data'!T213,"")</f>
        <v/>
      </c>
    </row>
    <row r="208" customFormat="false" ht="13" hidden="false" customHeight="false" outlineLevel="0" collapsed="false">
      <c r="A208" s="0" t="str">
        <f aca="false">IF(ISNUMBER('Raw data'!P214),'Raw data'!P214,"")</f>
        <v/>
      </c>
      <c r="B208" s="0" t="str">
        <f aca="false">IF(ISNUMBER('Raw data'!S214),'Raw data'!S214,"")</f>
        <v/>
      </c>
      <c r="C208" s="0" t="str">
        <f aca="false">IF(ISNUMBER('Raw data'!T214),'Raw data'!T214,"")</f>
        <v/>
      </c>
    </row>
    <row r="209" customFormat="false" ht="13" hidden="false" customHeight="false" outlineLevel="0" collapsed="false">
      <c r="A209" s="0" t="str">
        <f aca="false">IF(ISNUMBER('Raw data'!P215),'Raw data'!P215,"")</f>
        <v/>
      </c>
      <c r="B209" s="0" t="str">
        <f aca="false">IF(ISNUMBER('Raw data'!S215),'Raw data'!S215,"")</f>
        <v/>
      </c>
      <c r="C209" s="0" t="str">
        <f aca="false">IF(ISNUMBER('Raw data'!T215),'Raw data'!T215,"")</f>
        <v/>
      </c>
    </row>
    <row r="210" customFormat="false" ht="13" hidden="false" customHeight="false" outlineLevel="0" collapsed="false">
      <c r="A210" s="0" t="str">
        <f aca="false">IF(ISNUMBER('Raw data'!P216),'Raw data'!P216,"")</f>
        <v/>
      </c>
      <c r="B210" s="0" t="str">
        <f aca="false">IF(ISNUMBER('Raw data'!S216),'Raw data'!S216,"")</f>
        <v/>
      </c>
      <c r="C210" s="0" t="str">
        <f aca="false">IF(ISNUMBER('Raw data'!T216),'Raw data'!T216,"")</f>
        <v/>
      </c>
    </row>
    <row r="211" customFormat="false" ht="13" hidden="false" customHeight="false" outlineLevel="0" collapsed="false">
      <c r="A211" s="0" t="str">
        <f aca="false">IF(ISNUMBER('Raw data'!P217),'Raw data'!P217,"")</f>
        <v/>
      </c>
      <c r="B211" s="0" t="str">
        <f aca="false">IF(ISNUMBER('Raw data'!S217),'Raw data'!S217,"")</f>
        <v/>
      </c>
      <c r="C211" s="0" t="str">
        <f aca="false">IF(ISNUMBER('Raw data'!T217),'Raw data'!T217,"")</f>
        <v/>
      </c>
    </row>
    <row r="212" customFormat="false" ht="13" hidden="false" customHeight="false" outlineLevel="0" collapsed="false">
      <c r="A212" s="0" t="str">
        <f aca="false">IF(ISNUMBER('Raw data'!P218),'Raw data'!P218,"")</f>
        <v/>
      </c>
      <c r="B212" s="0" t="str">
        <f aca="false">IF(ISNUMBER('Raw data'!S218),'Raw data'!S218,"")</f>
        <v/>
      </c>
      <c r="C212" s="0" t="str">
        <f aca="false">IF(ISNUMBER('Raw data'!T218),'Raw data'!T218,"")</f>
        <v/>
      </c>
    </row>
    <row r="213" customFormat="false" ht="13" hidden="false" customHeight="false" outlineLevel="0" collapsed="false">
      <c r="A213" s="0" t="str">
        <f aca="false">IF(ISNUMBER('Raw data'!P219),'Raw data'!P219,"")</f>
        <v/>
      </c>
      <c r="B213" s="0" t="str">
        <f aca="false">IF(ISNUMBER('Raw data'!S219),'Raw data'!S219,"")</f>
        <v/>
      </c>
      <c r="C213" s="0" t="str">
        <f aca="false">IF(ISNUMBER('Raw data'!T219),'Raw data'!T219,"")</f>
        <v/>
      </c>
    </row>
    <row r="214" customFormat="false" ht="13" hidden="false" customHeight="false" outlineLevel="0" collapsed="false">
      <c r="A214" s="0" t="str">
        <f aca="false">IF(ISNUMBER('Raw data'!P220),'Raw data'!P220,"")</f>
        <v/>
      </c>
      <c r="B214" s="0" t="str">
        <f aca="false">IF(ISNUMBER('Raw data'!S220),'Raw data'!S220,"")</f>
        <v/>
      </c>
      <c r="C214" s="0" t="str">
        <f aca="false">IF(ISNUMBER('Raw data'!T220),'Raw data'!T220,"")</f>
        <v/>
      </c>
    </row>
    <row r="215" customFormat="false" ht="13" hidden="false" customHeight="false" outlineLevel="0" collapsed="false">
      <c r="A215" s="0" t="str">
        <f aca="false">IF(ISNUMBER('Raw data'!P221),'Raw data'!P221,"")</f>
        <v/>
      </c>
      <c r="B215" s="0" t="str">
        <f aca="false">IF(ISNUMBER('Raw data'!S221),'Raw data'!S221,"")</f>
        <v/>
      </c>
      <c r="C215" s="0" t="str">
        <f aca="false">IF(ISNUMBER('Raw data'!T221),'Raw data'!T221,"")</f>
        <v/>
      </c>
    </row>
    <row r="216" customFormat="false" ht="13" hidden="false" customHeight="false" outlineLevel="0" collapsed="false">
      <c r="A216" s="0" t="str">
        <f aca="false">IF(ISNUMBER('Raw data'!P222),'Raw data'!P222,"")</f>
        <v/>
      </c>
      <c r="B216" s="0" t="str">
        <f aca="false">IF(ISNUMBER('Raw data'!S222),'Raw data'!S222,"")</f>
        <v/>
      </c>
      <c r="C216" s="0" t="str">
        <f aca="false">IF(ISNUMBER('Raw data'!T222),'Raw data'!T222,"")</f>
        <v/>
      </c>
    </row>
    <row r="217" customFormat="false" ht="13" hidden="false" customHeight="false" outlineLevel="0" collapsed="false">
      <c r="A217" s="0" t="str">
        <f aca="false">IF(ISNUMBER('Raw data'!P223),'Raw data'!P223,"")</f>
        <v/>
      </c>
      <c r="B217" s="0" t="str">
        <f aca="false">IF(ISNUMBER('Raw data'!S223),'Raw data'!S223,"")</f>
        <v/>
      </c>
      <c r="C217" s="0" t="str">
        <f aca="false">IF(ISNUMBER('Raw data'!T223),'Raw data'!T223,"")</f>
        <v/>
      </c>
    </row>
    <row r="218" customFormat="false" ht="13" hidden="false" customHeight="false" outlineLevel="0" collapsed="false">
      <c r="A218" s="0" t="str">
        <f aca="false">IF(ISNUMBER('Raw data'!P224),'Raw data'!P224,"")</f>
        <v/>
      </c>
      <c r="B218" s="0" t="str">
        <f aca="false">IF(ISNUMBER('Raw data'!S224),'Raw data'!S224,"")</f>
        <v/>
      </c>
      <c r="C218" s="0" t="str">
        <f aca="false">IF(ISNUMBER('Raw data'!T224),'Raw data'!T224,"")</f>
        <v/>
      </c>
    </row>
    <row r="219" customFormat="false" ht="13" hidden="false" customHeight="false" outlineLevel="0" collapsed="false">
      <c r="A219" s="0" t="str">
        <f aca="false">IF(ISNUMBER('Raw data'!P225),'Raw data'!P225,"")</f>
        <v/>
      </c>
      <c r="B219" s="0" t="str">
        <f aca="false">IF(ISNUMBER('Raw data'!S225),'Raw data'!S225,"")</f>
        <v/>
      </c>
      <c r="C219" s="0" t="str">
        <f aca="false">IF(ISNUMBER('Raw data'!T225),'Raw data'!T225,"")</f>
        <v/>
      </c>
    </row>
    <row r="220" customFormat="false" ht="13" hidden="false" customHeight="false" outlineLevel="0" collapsed="false">
      <c r="A220" s="0" t="str">
        <f aca="false">IF(ISNUMBER('Raw data'!P226),'Raw data'!P226,"")</f>
        <v/>
      </c>
      <c r="B220" s="0" t="str">
        <f aca="false">IF(ISNUMBER('Raw data'!S226),'Raw data'!S226,"")</f>
        <v/>
      </c>
      <c r="C220" s="0" t="str">
        <f aca="false">IF(ISNUMBER('Raw data'!T226),'Raw data'!T226,"")</f>
        <v/>
      </c>
    </row>
    <row r="221" customFormat="false" ht="13" hidden="false" customHeight="false" outlineLevel="0" collapsed="false">
      <c r="A221" s="0" t="str">
        <f aca="false">IF(ISNUMBER('Raw data'!P227),'Raw data'!P227,"")</f>
        <v/>
      </c>
      <c r="B221" s="0" t="str">
        <f aca="false">IF(ISNUMBER('Raw data'!S227),'Raw data'!S227,"")</f>
        <v/>
      </c>
      <c r="C221" s="0" t="str">
        <f aca="false">IF(ISNUMBER('Raw data'!T227),'Raw data'!T227,"")</f>
        <v/>
      </c>
    </row>
    <row r="222" customFormat="false" ht="13" hidden="false" customHeight="false" outlineLevel="0" collapsed="false">
      <c r="A222" s="0" t="str">
        <f aca="false">IF(ISNUMBER('Raw data'!P228),'Raw data'!P228,"")</f>
        <v/>
      </c>
      <c r="B222" s="0" t="str">
        <f aca="false">IF(ISNUMBER('Raw data'!S228),'Raw data'!S228,"")</f>
        <v/>
      </c>
      <c r="C222" s="0" t="str">
        <f aca="false">IF(ISNUMBER('Raw data'!T228),'Raw data'!T228,"")</f>
        <v/>
      </c>
    </row>
    <row r="223" customFormat="false" ht="13" hidden="false" customHeight="false" outlineLevel="0" collapsed="false">
      <c r="A223" s="0" t="str">
        <f aca="false">IF(ISNUMBER('Raw data'!P229),'Raw data'!P229,"")</f>
        <v/>
      </c>
      <c r="B223" s="0" t="str">
        <f aca="false">IF(ISNUMBER('Raw data'!S229),'Raw data'!S229,"")</f>
        <v/>
      </c>
      <c r="C223" s="0" t="str">
        <f aca="false">IF(ISNUMBER('Raw data'!T229),'Raw data'!T229,"")</f>
        <v/>
      </c>
    </row>
    <row r="224" customFormat="false" ht="13" hidden="false" customHeight="false" outlineLevel="0" collapsed="false">
      <c r="A224" s="0" t="str">
        <f aca="false">IF(ISNUMBER('Raw data'!P230),'Raw data'!P230,"")</f>
        <v/>
      </c>
      <c r="B224" s="0" t="str">
        <f aca="false">IF(ISNUMBER('Raw data'!S230),'Raw data'!S230,"")</f>
        <v/>
      </c>
      <c r="C224" s="0" t="str">
        <f aca="false">IF(ISNUMBER('Raw data'!T230),'Raw data'!T230,"")</f>
        <v/>
      </c>
    </row>
    <row r="225" customFormat="false" ht="13" hidden="false" customHeight="false" outlineLevel="0" collapsed="false">
      <c r="A225" s="0" t="str">
        <f aca="false">IF(ISNUMBER('Raw data'!P231),'Raw data'!P231,"")</f>
        <v/>
      </c>
      <c r="B225" s="0" t="str">
        <f aca="false">IF(ISNUMBER('Raw data'!S231),'Raw data'!S231,"")</f>
        <v/>
      </c>
      <c r="C225" s="0" t="str">
        <f aca="false">IF(ISNUMBER('Raw data'!T231),'Raw data'!T231,"")</f>
        <v/>
      </c>
    </row>
    <row r="226" customFormat="false" ht="13" hidden="false" customHeight="false" outlineLevel="0" collapsed="false">
      <c r="A226" s="0" t="str">
        <f aca="false">IF(ISNUMBER('Raw data'!P232),'Raw data'!P232,"")</f>
        <v/>
      </c>
      <c r="B226" s="0" t="str">
        <f aca="false">IF(ISNUMBER('Raw data'!S232),'Raw data'!S232,"")</f>
        <v/>
      </c>
      <c r="C226" s="0" t="str">
        <f aca="false">IF(ISNUMBER('Raw data'!T232),'Raw data'!T232,"")</f>
        <v/>
      </c>
    </row>
    <row r="227" customFormat="false" ht="13" hidden="false" customHeight="false" outlineLevel="0" collapsed="false">
      <c r="A227" s="0" t="str">
        <f aca="false">IF(ISNUMBER('Raw data'!P233),'Raw data'!P233,"")</f>
        <v/>
      </c>
      <c r="B227" s="0" t="str">
        <f aca="false">IF(ISNUMBER('Raw data'!S233),'Raw data'!S233,"")</f>
        <v/>
      </c>
      <c r="C227" s="0" t="str">
        <f aca="false">IF(ISNUMBER('Raw data'!T233),'Raw data'!T233,"")</f>
        <v/>
      </c>
    </row>
    <row r="228" customFormat="false" ht="13" hidden="false" customHeight="false" outlineLevel="0" collapsed="false">
      <c r="A228" s="0" t="str">
        <f aca="false">IF(ISNUMBER('Raw data'!P234),'Raw data'!P234,"")</f>
        <v/>
      </c>
      <c r="B228" s="0" t="str">
        <f aca="false">IF(ISNUMBER('Raw data'!S234),'Raw data'!S234,"")</f>
        <v/>
      </c>
      <c r="C228" s="0" t="str">
        <f aca="false">IF(ISNUMBER('Raw data'!T234),'Raw data'!T234,"")</f>
        <v/>
      </c>
    </row>
    <row r="229" customFormat="false" ht="13" hidden="false" customHeight="false" outlineLevel="0" collapsed="false">
      <c r="A229" s="0" t="str">
        <f aca="false">IF(ISNUMBER('Raw data'!P235),'Raw data'!P235,"")</f>
        <v/>
      </c>
      <c r="B229" s="0" t="str">
        <f aca="false">IF(ISNUMBER('Raw data'!S235),'Raw data'!S235,"")</f>
        <v/>
      </c>
      <c r="C229" s="0" t="str">
        <f aca="false">IF(ISNUMBER('Raw data'!T235),'Raw data'!T235,"")</f>
        <v/>
      </c>
    </row>
    <row r="230" customFormat="false" ht="13" hidden="false" customHeight="false" outlineLevel="0" collapsed="false">
      <c r="A230" s="0" t="str">
        <f aca="false">IF(ISNUMBER('Raw data'!P236),'Raw data'!P236,"")</f>
        <v/>
      </c>
      <c r="B230" s="0" t="str">
        <f aca="false">IF(ISNUMBER('Raw data'!S236),'Raw data'!S236,"")</f>
        <v/>
      </c>
      <c r="C230" s="0" t="str">
        <f aca="false">IF(ISNUMBER('Raw data'!T236),'Raw data'!T236,"")</f>
        <v/>
      </c>
    </row>
    <row r="231" customFormat="false" ht="13" hidden="false" customHeight="false" outlineLevel="0" collapsed="false">
      <c r="A231" s="0" t="str">
        <f aca="false">IF(ISNUMBER('Raw data'!P237),'Raw data'!P237,"")</f>
        <v/>
      </c>
      <c r="B231" s="0" t="str">
        <f aca="false">IF(ISNUMBER('Raw data'!S237),'Raw data'!S237,"")</f>
        <v/>
      </c>
      <c r="C231" s="0" t="str">
        <f aca="false">IF(ISNUMBER('Raw data'!T237),'Raw data'!T237,"")</f>
        <v/>
      </c>
    </row>
    <row r="232" customFormat="false" ht="13" hidden="false" customHeight="false" outlineLevel="0" collapsed="false">
      <c r="A232" s="0" t="str">
        <f aca="false">IF(ISNUMBER('Raw data'!P238),'Raw data'!P238,"")</f>
        <v/>
      </c>
      <c r="B232" s="0" t="str">
        <f aca="false">IF(ISNUMBER('Raw data'!S238),'Raw data'!S238,"")</f>
        <v/>
      </c>
      <c r="C232" s="0" t="str">
        <f aca="false">IF(ISNUMBER('Raw data'!T238),'Raw data'!T238,"")</f>
        <v/>
      </c>
    </row>
    <row r="233" customFormat="false" ht="13" hidden="false" customHeight="false" outlineLevel="0" collapsed="false">
      <c r="A233" s="0" t="str">
        <f aca="false">IF(ISNUMBER('Raw data'!P239),'Raw data'!P239,"")</f>
        <v/>
      </c>
      <c r="B233" s="0" t="str">
        <f aca="false">IF(ISNUMBER('Raw data'!S239),'Raw data'!S239,"")</f>
        <v/>
      </c>
      <c r="C233" s="0" t="str">
        <f aca="false">IF(ISNUMBER('Raw data'!T239),'Raw data'!T239,"")</f>
        <v/>
      </c>
    </row>
    <row r="234" customFormat="false" ht="13" hidden="false" customHeight="false" outlineLevel="0" collapsed="false">
      <c r="A234" s="0" t="str">
        <f aca="false">IF(ISNUMBER('Raw data'!P240),'Raw data'!P240,"")</f>
        <v/>
      </c>
      <c r="B234" s="0" t="str">
        <f aca="false">IF(ISNUMBER('Raw data'!S240),'Raw data'!S240,"")</f>
        <v/>
      </c>
      <c r="C234" s="0" t="str">
        <f aca="false">IF(ISNUMBER('Raw data'!T240),'Raw data'!T240,"")</f>
        <v/>
      </c>
    </row>
    <row r="235" customFormat="false" ht="13" hidden="false" customHeight="false" outlineLevel="0" collapsed="false">
      <c r="A235" s="0" t="str">
        <f aca="false">IF(ISNUMBER('Raw data'!P241),'Raw data'!P241,"")</f>
        <v/>
      </c>
      <c r="B235" s="0" t="str">
        <f aca="false">IF(ISNUMBER('Raw data'!S241),'Raw data'!S241,"")</f>
        <v/>
      </c>
      <c r="C235" s="0" t="str">
        <f aca="false">IF(ISNUMBER('Raw data'!T241),'Raw data'!T241,"")</f>
        <v/>
      </c>
    </row>
    <row r="236" customFormat="false" ht="13" hidden="false" customHeight="false" outlineLevel="0" collapsed="false">
      <c r="A236" s="0" t="str">
        <f aca="false">IF(ISNUMBER('Raw data'!P242),'Raw data'!P242,"")</f>
        <v/>
      </c>
      <c r="B236" s="0" t="str">
        <f aca="false">IF(ISNUMBER('Raw data'!S242),'Raw data'!S242,"")</f>
        <v/>
      </c>
      <c r="C236" s="0" t="str">
        <f aca="false">IF(ISNUMBER('Raw data'!T242),'Raw data'!T242,"")</f>
        <v/>
      </c>
    </row>
    <row r="237" customFormat="false" ht="13" hidden="false" customHeight="false" outlineLevel="0" collapsed="false">
      <c r="A237" s="0" t="str">
        <f aca="false">IF(ISNUMBER('Raw data'!P243),'Raw data'!P243,"")</f>
        <v/>
      </c>
      <c r="B237" s="0" t="str">
        <f aca="false">IF(ISNUMBER('Raw data'!S243),'Raw data'!S243,"")</f>
        <v/>
      </c>
      <c r="C237" s="0" t="str">
        <f aca="false">IF(ISNUMBER('Raw data'!T243),'Raw data'!T243,"")</f>
        <v/>
      </c>
    </row>
    <row r="238" customFormat="false" ht="13" hidden="false" customHeight="false" outlineLevel="0" collapsed="false">
      <c r="A238" s="0" t="str">
        <f aca="false">IF(ISNUMBER('Raw data'!P244),'Raw data'!P244,"")</f>
        <v/>
      </c>
      <c r="B238" s="0" t="str">
        <f aca="false">IF(ISNUMBER('Raw data'!S244),'Raw data'!S244,"")</f>
        <v/>
      </c>
      <c r="C238" s="0" t="str">
        <f aca="false">IF(ISNUMBER('Raw data'!T244),'Raw data'!T244,"")</f>
        <v/>
      </c>
    </row>
    <row r="239" customFormat="false" ht="13" hidden="false" customHeight="false" outlineLevel="0" collapsed="false">
      <c r="A239" s="0" t="str">
        <f aca="false">IF(ISNUMBER('Raw data'!P245),'Raw data'!P245,"")</f>
        <v/>
      </c>
      <c r="B239" s="0" t="str">
        <f aca="false">IF(ISNUMBER('Raw data'!S245),'Raw data'!S245,"")</f>
        <v/>
      </c>
      <c r="C239" s="0" t="str">
        <f aca="false">IF(ISNUMBER('Raw data'!T245),'Raw data'!T245,"")</f>
        <v/>
      </c>
    </row>
    <row r="240" customFormat="false" ht="13" hidden="false" customHeight="false" outlineLevel="0" collapsed="false">
      <c r="A240" s="0" t="str">
        <f aca="false">IF(ISNUMBER('Raw data'!P246),'Raw data'!P246,"")</f>
        <v/>
      </c>
      <c r="B240" s="0" t="str">
        <f aca="false">IF(ISNUMBER('Raw data'!S246),'Raw data'!S246,"")</f>
        <v/>
      </c>
      <c r="C240" s="0" t="str">
        <f aca="false">IF(ISNUMBER('Raw data'!T246),'Raw data'!T246,"")</f>
        <v/>
      </c>
    </row>
    <row r="241" customFormat="false" ht="13" hidden="false" customHeight="false" outlineLevel="0" collapsed="false">
      <c r="A241" s="0" t="str">
        <f aca="false">IF(ISNUMBER('Raw data'!P247),'Raw data'!P247,"")</f>
        <v/>
      </c>
      <c r="B241" s="0" t="str">
        <f aca="false">IF(ISNUMBER('Raw data'!S247),'Raw data'!S247,"")</f>
        <v/>
      </c>
      <c r="C241" s="0" t="str">
        <f aca="false">IF(ISNUMBER('Raw data'!T247),'Raw data'!T247,"")</f>
        <v/>
      </c>
    </row>
    <row r="242" customFormat="false" ht="13" hidden="false" customHeight="false" outlineLevel="0" collapsed="false">
      <c r="A242" s="0" t="str">
        <f aca="false">IF(ISNUMBER('Raw data'!P248),'Raw data'!P248,"")</f>
        <v/>
      </c>
      <c r="B242" s="0" t="str">
        <f aca="false">IF(ISNUMBER('Raw data'!S248),'Raw data'!S248,"")</f>
        <v/>
      </c>
      <c r="C242" s="0" t="str">
        <f aca="false">IF(ISNUMBER('Raw data'!T248),'Raw data'!T248,"")</f>
        <v/>
      </c>
    </row>
    <row r="243" customFormat="false" ht="13" hidden="false" customHeight="false" outlineLevel="0" collapsed="false">
      <c r="A243" s="0" t="str">
        <f aca="false">IF(ISNUMBER('Raw data'!P249),'Raw data'!P249,"")</f>
        <v/>
      </c>
      <c r="B243" s="0" t="str">
        <f aca="false">IF(ISNUMBER('Raw data'!S249),'Raw data'!S249,"")</f>
        <v/>
      </c>
      <c r="C243" s="0" t="str">
        <f aca="false">IF(ISNUMBER('Raw data'!T249),'Raw data'!T249,"")</f>
        <v/>
      </c>
    </row>
    <row r="244" customFormat="false" ht="13" hidden="false" customHeight="false" outlineLevel="0" collapsed="false">
      <c r="A244" s="0" t="str">
        <f aca="false">IF(ISNUMBER('Raw data'!P250),'Raw data'!P250,"")</f>
        <v/>
      </c>
      <c r="B244" s="0" t="str">
        <f aca="false">IF(ISNUMBER('Raw data'!S250),'Raw data'!S250,"")</f>
        <v/>
      </c>
      <c r="C244" s="0" t="str">
        <f aca="false">IF(ISNUMBER('Raw data'!T250),'Raw data'!T250,"")</f>
        <v/>
      </c>
    </row>
    <row r="245" customFormat="false" ht="13" hidden="false" customHeight="false" outlineLevel="0" collapsed="false">
      <c r="A245" s="0" t="str">
        <f aca="false">IF(ISNUMBER('Raw data'!P251),'Raw data'!P251,"")</f>
        <v/>
      </c>
      <c r="B245" s="0" t="str">
        <f aca="false">IF(ISNUMBER('Raw data'!S251),'Raw data'!S251,"")</f>
        <v/>
      </c>
      <c r="C245" s="0" t="str">
        <f aca="false">IF(ISNUMBER('Raw data'!T251),'Raw data'!T251,"")</f>
        <v/>
      </c>
    </row>
    <row r="246" customFormat="false" ht="13" hidden="false" customHeight="false" outlineLevel="0" collapsed="false">
      <c r="A246" s="0" t="str">
        <f aca="false">IF(ISNUMBER('Raw data'!P252),'Raw data'!P252,"")</f>
        <v/>
      </c>
      <c r="B246" s="0" t="str">
        <f aca="false">IF(ISNUMBER('Raw data'!S252),'Raw data'!S252,"")</f>
        <v/>
      </c>
      <c r="C246" s="0" t="str">
        <f aca="false">IF(ISNUMBER('Raw data'!T252),'Raw data'!T252,"")</f>
        <v/>
      </c>
    </row>
    <row r="247" customFormat="false" ht="13" hidden="false" customHeight="false" outlineLevel="0" collapsed="false">
      <c r="A247" s="0" t="str">
        <f aca="false">IF(ISNUMBER('Raw data'!P253),'Raw data'!P253,"")</f>
        <v/>
      </c>
      <c r="B247" s="0" t="str">
        <f aca="false">IF(ISNUMBER('Raw data'!S253),'Raw data'!S253,"")</f>
        <v/>
      </c>
      <c r="C247" s="0" t="str">
        <f aca="false">IF(ISNUMBER('Raw data'!T253),'Raw data'!T253,"")</f>
        <v/>
      </c>
    </row>
    <row r="248" customFormat="false" ht="13" hidden="false" customHeight="false" outlineLevel="0" collapsed="false">
      <c r="A248" s="0" t="str">
        <f aca="false">IF(ISNUMBER('Raw data'!P254),'Raw data'!P254,"")</f>
        <v/>
      </c>
      <c r="B248" s="0" t="str">
        <f aca="false">IF(ISNUMBER('Raw data'!S254),'Raw data'!S254,"")</f>
        <v/>
      </c>
      <c r="C248" s="0" t="str">
        <f aca="false">IF(ISNUMBER('Raw data'!T254),'Raw data'!T254,"")</f>
        <v/>
      </c>
    </row>
    <row r="249" customFormat="false" ht="13" hidden="false" customHeight="false" outlineLevel="0" collapsed="false">
      <c r="A249" s="0" t="str">
        <f aca="false">IF(ISNUMBER('Raw data'!P255),'Raw data'!P255,"")</f>
        <v/>
      </c>
      <c r="B249" s="0" t="str">
        <f aca="false">IF(ISNUMBER('Raw data'!S255),'Raw data'!S255,"")</f>
        <v/>
      </c>
      <c r="C249" s="0" t="str">
        <f aca="false">IF(ISNUMBER('Raw data'!T255),'Raw data'!T255,"")</f>
        <v/>
      </c>
    </row>
    <row r="250" customFormat="false" ht="13" hidden="false" customHeight="false" outlineLevel="0" collapsed="false">
      <c r="A250" s="0" t="str">
        <f aca="false">IF(ISNUMBER('Raw data'!P256),'Raw data'!P256,"")</f>
        <v/>
      </c>
      <c r="B250" s="0" t="str">
        <f aca="false">IF(ISNUMBER('Raw data'!S256),'Raw data'!S256,"")</f>
        <v/>
      </c>
      <c r="C250" s="0" t="str">
        <f aca="false">IF(ISNUMBER('Raw data'!T256),'Raw data'!T256,"")</f>
        <v/>
      </c>
    </row>
    <row r="251" customFormat="false" ht="13" hidden="false" customHeight="false" outlineLevel="0" collapsed="false">
      <c r="A251" s="0" t="str">
        <f aca="false">IF(ISNUMBER('Raw data'!P257),'Raw data'!P257,"")</f>
        <v/>
      </c>
      <c r="B251" s="0" t="str">
        <f aca="false">IF(ISNUMBER('Raw data'!S257),'Raw data'!S257,"")</f>
        <v/>
      </c>
      <c r="C251" s="0" t="str">
        <f aca="false">IF(ISNUMBER('Raw data'!T257),'Raw data'!T257,"")</f>
        <v/>
      </c>
    </row>
    <row r="252" customFormat="false" ht="13" hidden="false" customHeight="false" outlineLevel="0" collapsed="false">
      <c r="A252" s="0" t="str">
        <f aca="false">IF(ISNUMBER('Raw data'!P258),'Raw data'!P258,"")</f>
        <v/>
      </c>
      <c r="B252" s="0" t="str">
        <f aca="false">IF(ISNUMBER('Raw data'!S258),'Raw data'!S258,"")</f>
        <v/>
      </c>
      <c r="C252" s="0" t="str">
        <f aca="false">IF(ISNUMBER('Raw data'!T258),'Raw data'!T258,"")</f>
        <v/>
      </c>
    </row>
    <row r="253" customFormat="false" ht="13" hidden="false" customHeight="false" outlineLevel="0" collapsed="false">
      <c r="A253" s="0" t="str">
        <f aca="false">IF(ISNUMBER('Raw data'!P259),'Raw data'!P259,"")</f>
        <v/>
      </c>
      <c r="B253" s="0" t="str">
        <f aca="false">IF(ISNUMBER('Raw data'!S259),'Raw data'!S259,"")</f>
        <v/>
      </c>
      <c r="C253" s="0" t="str">
        <f aca="false">IF(ISNUMBER('Raw data'!T259),'Raw data'!T259,"")</f>
        <v/>
      </c>
    </row>
    <row r="254" customFormat="false" ht="13" hidden="false" customHeight="false" outlineLevel="0" collapsed="false">
      <c r="A254" s="0" t="str">
        <f aca="false">IF(ISNUMBER('Raw data'!P260),'Raw data'!P260,"")</f>
        <v/>
      </c>
      <c r="B254" s="0" t="str">
        <f aca="false">IF(ISNUMBER('Raw data'!S260),'Raw data'!S260,"")</f>
        <v/>
      </c>
      <c r="C254" s="0" t="str">
        <f aca="false">IF(ISNUMBER('Raw data'!T260),'Raw data'!T260,"")</f>
        <v/>
      </c>
    </row>
    <row r="255" customFormat="false" ht="13" hidden="false" customHeight="false" outlineLevel="0" collapsed="false">
      <c r="A255" s="0" t="str">
        <f aca="false">IF(ISNUMBER('Raw data'!P261),'Raw data'!P261,"")</f>
        <v/>
      </c>
      <c r="B255" s="0" t="str">
        <f aca="false">IF(ISNUMBER('Raw data'!S261),'Raw data'!S261,"")</f>
        <v/>
      </c>
      <c r="C255" s="0" t="str">
        <f aca="false">IF(ISNUMBER('Raw data'!T261),'Raw data'!T261,"")</f>
        <v/>
      </c>
    </row>
    <row r="256" customFormat="false" ht="13" hidden="false" customHeight="false" outlineLevel="0" collapsed="false">
      <c r="A256" s="0" t="str">
        <f aca="false">IF(ISNUMBER('Raw data'!P262),'Raw data'!P262,"")</f>
        <v/>
      </c>
      <c r="B256" s="0" t="str">
        <f aca="false">IF(ISNUMBER('Raw data'!S262),'Raw data'!S262,"")</f>
        <v/>
      </c>
      <c r="C256" s="0" t="str">
        <f aca="false">IF(ISNUMBER('Raw data'!T262),'Raw data'!T262,"")</f>
        <v/>
      </c>
    </row>
    <row r="257" customFormat="false" ht="13" hidden="false" customHeight="false" outlineLevel="0" collapsed="false">
      <c r="A257" s="0" t="str">
        <f aca="false">IF(ISNUMBER('Raw data'!P263),'Raw data'!P263,"")</f>
        <v/>
      </c>
      <c r="B257" s="0" t="str">
        <f aca="false">IF(ISNUMBER('Raw data'!S263),'Raw data'!S263,"")</f>
        <v/>
      </c>
      <c r="C257" s="0" t="str">
        <f aca="false">IF(ISNUMBER('Raw data'!T263),'Raw data'!T263,"")</f>
        <v/>
      </c>
    </row>
    <row r="258" customFormat="false" ht="13" hidden="false" customHeight="false" outlineLevel="0" collapsed="false">
      <c r="A258" s="0" t="str">
        <f aca="false">IF(ISNUMBER('Raw data'!P264),'Raw data'!P264,"")</f>
        <v/>
      </c>
      <c r="B258" s="0" t="str">
        <f aca="false">IF(ISNUMBER('Raw data'!S264),'Raw data'!S264,"")</f>
        <v/>
      </c>
      <c r="C258" s="0" t="str">
        <f aca="false">IF(ISNUMBER('Raw data'!T264),'Raw data'!T264,"")</f>
        <v/>
      </c>
    </row>
    <row r="259" customFormat="false" ht="13" hidden="false" customHeight="false" outlineLevel="0" collapsed="false">
      <c r="A259" s="0" t="str">
        <f aca="false">IF(ISNUMBER('Raw data'!P265),'Raw data'!P265,"")</f>
        <v/>
      </c>
      <c r="B259" s="0" t="str">
        <f aca="false">IF(ISNUMBER('Raw data'!S265),'Raw data'!S265,"")</f>
        <v/>
      </c>
      <c r="C259" s="0" t="str">
        <f aca="false">IF(ISNUMBER('Raw data'!T265),'Raw data'!T265,"")</f>
        <v/>
      </c>
    </row>
    <row r="260" customFormat="false" ht="13" hidden="false" customHeight="false" outlineLevel="0" collapsed="false">
      <c r="A260" s="0" t="str">
        <f aca="false">IF(ISNUMBER('Raw data'!P266),'Raw data'!P266,"")</f>
        <v/>
      </c>
      <c r="B260" s="0" t="str">
        <f aca="false">IF(ISNUMBER('Raw data'!S266),'Raw data'!S266,"")</f>
        <v/>
      </c>
      <c r="C260" s="0" t="str">
        <f aca="false">IF(ISNUMBER('Raw data'!T266),'Raw data'!T266,"")</f>
        <v/>
      </c>
    </row>
    <row r="261" customFormat="false" ht="13" hidden="false" customHeight="false" outlineLevel="0" collapsed="false">
      <c r="A261" s="0" t="str">
        <f aca="false">IF(ISNUMBER('Raw data'!P267),'Raw data'!P267,"")</f>
        <v/>
      </c>
      <c r="B261" s="0" t="str">
        <f aca="false">IF(ISNUMBER('Raw data'!S267),'Raw data'!S267,"")</f>
        <v/>
      </c>
      <c r="C261" s="0" t="str">
        <f aca="false">IF(ISNUMBER('Raw data'!T267),'Raw data'!T267,"")</f>
        <v/>
      </c>
    </row>
    <row r="262" customFormat="false" ht="13" hidden="false" customHeight="false" outlineLevel="0" collapsed="false">
      <c r="A262" s="0" t="str">
        <f aca="false">IF(ISNUMBER('Raw data'!P268),'Raw data'!P268,"")</f>
        <v/>
      </c>
      <c r="B262" s="0" t="str">
        <f aca="false">IF(ISNUMBER('Raw data'!S268),'Raw data'!S268,"")</f>
        <v/>
      </c>
      <c r="C262" s="0" t="str">
        <f aca="false">IF(ISNUMBER('Raw data'!T268),'Raw data'!T268,"")</f>
        <v/>
      </c>
    </row>
    <row r="263" customFormat="false" ht="13" hidden="false" customHeight="false" outlineLevel="0" collapsed="false">
      <c r="A263" s="0" t="str">
        <f aca="false">IF(ISNUMBER('Raw data'!P269),'Raw data'!P269,"")</f>
        <v/>
      </c>
      <c r="B263" s="0" t="str">
        <f aca="false">IF(ISNUMBER('Raw data'!S269),'Raw data'!S269,"")</f>
        <v/>
      </c>
      <c r="C263" s="0" t="str">
        <f aca="false">IF(ISNUMBER('Raw data'!T269),'Raw data'!T269,"")</f>
        <v/>
      </c>
    </row>
    <row r="264" customFormat="false" ht="13" hidden="false" customHeight="false" outlineLevel="0" collapsed="false">
      <c r="A264" s="0" t="str">
        <f aca="false">IF(ISNUMBER('Raw data'!P270),'Raw data'!P270,"")</f>
        <v/>
      </c>
      <c r="B264" s="0" t="str">
        <f aca="false">IF(ISNUMBER('Raw data'!S270),'Raw data'!S270,"")</f>
        <v/>
      </c>
      <c r="C264" s="0" t="str">
        <f aca="false">IF(ISNUMBER('Raw data'!T270),'Raw data'!T270,"")</f>
        <v/>
      </c>
    </row>
    <row r="265" customFormat="false" ht="13" hidden="false" customHeight="false" outlineLevel="0" collapsed="false">
      <c r="A265" s="0" t="str">
        <f aca="false">IF(ISNUMBER('Raw data'!P271),'Raw data'!P271,"")</f>
        <v/>
      </c>
      <c r="B265" s="0" t="str">
        <f aca="false">IF(ISNUMBER('Raw data'!S271),'Raw data'!S271,"")</f>
        <v/>
      </c>
      <c r="C265" s="0" t="str">
        <f aca="false">IF(ISNUMBER('Raw data'!T271),'Raw data'!T271,"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2T13:51:44Z</dcterms:created>
  <dc:creator>Birgit</dc:creator>
  <dc:description/>
  <dc:language>en-US</dc:language>
  <cp:lastModifiedBy>Utente di Microsoft Office</cp:lastModifiedBy>
  <cp:lastPrinted>2016-04-15T16:19:52Z</cp:lastPrinted>
  <dcterms:modified xsi:type="dcterms:W3CDTF">2017-03-13T13:50:02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0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10.xls</vt:lpwstr>
  </property>
  <property fmtid="{D5CDD505-2E9C-101B-9397-08002B2CF9AE}" pid="7" name="_AdHocReviewCycleID">
    <vt:r8>-1491473248</vt:r8>
  </property>
  <property fmtid="{D5CDD505-2E9C-101B-9397-08002B2CF9AE}" pid="8" name="_AuthorEmail">
    <vt:lpwstr>birgit.michels@biozentrum.uni-wuerzburg.de</vt:lpwstr>
  </property>
  <property fmtid="{D5CDD505-2E9C-101B-9397-08002B2CF9AE}" pid="9" name="_AuthorEmailDisplayName">
    <vt:lpwstr>Birgit Michels</vt:lpwstr>
  </property>
  <property fmtid="{D5CDD505-2E9C-101B-9397-08002B2CF9AE}" pid="10" name="_ReviewingToolsShownOnce">
    <vt:lpwstr/>
  </property>
</Properties>
</file>